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6255"/>
  </bookViews>
  <sheets>
    <sheet name="Supplementary Table 5" sheetId="7" r:id="rId1"/>
  </sheets>
  <calcPr calcId="145621"/>
</workbook>
</file>

<file path=xl/calcChain.xml><?xml version="1.0" encoding="utf-8"?>
<calcChain xmlns="http://schemas.openxmlformats.org/spreadsheetml/2006/main">
  <c r="J6" i="7" l="1"/>
  <c r="K6" i="7"/>
  <c r="L6" i="7"/>
  <c r="M6" i="7"/>
  <c r="N6" i="7"/>
  <c r="O6" i="7"/>
  <c r="P6" i="7"/>
  <c r="Q6" i="7"/>
  <c r="J7" i="7"/>
  <c r="K7" i="7"/>
  <c r="L7" i="7"/>
  <c r="M7" i="7"/>
  <c r="N7" i="7"/>
  <c r="O7" i="7"/>
  <c r="P7" i="7"/>
  <c r="Q7" i="7"/>
  <c r="J8" i="7"/>
  <c r="K8" i="7"/>
  <c r="L8" i="7"/>
  <c r="M8" i="7"/>
  <c r="N8" i="7"/>
  <c r="O8" i="7"/>
  <c r="P8" i="7"/>
  <c r="Q8" i="7"/>
  <c r="J9" i="7"/>
  <c r="K9" i="7"/>
  <c r="L9" i="7"/>
  <c r="M9" i="7"/>
  <c r="N9" i="7"/>
  <c r="O9" i="7"/>
  <c r="P9" i="7"/>
  <c r="Q9" i="7"/>
  <c r="J10" i="7"/>
  <c r="K10" i="7"/>
  <c r="L10" i="7"/>
  <c r="M10" i="7"/>
  <c r="N10" i="7"/>
  <c r="O10" i="7"/>
  <c r="P10" i="7"/>
  <c r="Q10" i="7"/>
  <c r="J11" i="7"/>
  <c r="K11" i="7"/>
  <c r="L11" i="7"/>
  <c r="M11" i="7"/>
  <c r="N11" i="7"/>
  <c r="O11" i="7"/>
  <c r="P11" i="7"/>
  <c r="Q11" i="7"/>
  <c r="J12" i="7"/>
  <c r="K12" i="7"/>
  <c r="L12" i="7"/>
  <c r="M12" i="7"/>
  <c r="N12" i="7"/>
  <c r="O12" i="7"/>
  <c r="P12" i="7"/>
  <c r="Q12" i="7"/>
  <c r="J13" i="7"/>
  <c r="K13" i="7"/>
  <c r="L13" i="7"/>
  <c r="M13" i="7"/>
  <c r="N13" i="7"/>
  <c r="O13" i="7"/>
  <c r="P13" i="7"/>
  <c r="Q13" i="7"/>
  <c r="J14" i="7"/>
  <c r="K14" i="7"/>
  <c r="L14" i="7"/>
  <c r="M14" i="7"/>
  <c r="N14" i="7"/>
  <c r="O14" i="7"/>
  <c r="P14" i="7"/>
  <c r="Q14" i="7"/>
  <c r="J15" i="7"/>
  <c r="K15" i="7"/>
  <c r="L15" i="7"/>
  <c r="M15" i="7"/>
  <c r="N15" i="7"/>
  <c r="O15" i="7"/>
  <c r="P15" i="7"/>
  <c r="Q15" i="7"/>
  <c r="J16" i="7"/>
  <c r="K16" i="7"/>
  <c r="L16" i="7"/>
  <c r="M16" i="7"/>
  <c r="N16" i="7"/>
  <c r="O16" i="7"/>
  <c r="P16" i="7"/>
  <c r="Q16" i="7"/>
  <c r="J17" i="7"/>
  <c r="K17" i="7"/>
  <c r="L17" i="7"/>
  <c r="M17" i="7"/>
  <c r="N17" i="7"/>
  <c r="O17" i="7"/>
  <c r="P17" i="7"/>
  <c r="Q17" i="7"/>
  <c r="J18" i="7"/>
  <c r="K18" i="7"/>
  <c r="L18" i="7"/>
  <c r="M18" i="7"/>
  <c r="N18" i="7"/>
  <c r="O18" i="7"/>
  <c r="P18" i="7"/>
  <c r="Q18" i="7"/>
  <c r="J19" i="7"/>
  <c r="K19" i="7"/>
  <c r="L19" i="7"/>
  <c r="M19" i="7"/>
  <c r="N19" i="7"/>
  <c r="O19" i="7"/>
  <c r="P19" i="7"/>
  <c r="Q19" i="7"/>
  <c r="J20" i="7"/>
  <c r="K20" i="7"/>
  <c r="L20" i="7"/>
  <c r="M20" i="7"/>
  <c r="N20" i="7"/>
  <c r="O20" i="7"/>
  <c r="P20" i="7"/>
  <c r="Q20" i="7"/>
  <c r="J21" i="7"/>
  <c r="K21" i="7"/>
  <c r="L21" i="7"/>
  <c r="M21" i="7"/>
  <c r="N21" i="7"/>
  <c r="O21" i="7"/>
  <c r="P21" i="7"/>
  <c r="Q21" i="7"/>
  <c r="J22" i="7"/>
  <c r="K22" i="7"/>
  <c r="L22" i="7"/>
  <c r="M22" i="7"/>
  <c r="N22" i="7"/>
  <c r="O22" i="7"/>
  <c r="P22" i="7"/>
  <c r="Q22" i="7"/>
  <c r="J23" i="7"/>
  <c r="K23" i="7"/>
  <c r="L23" i="7"/>
  <c r="M23" i="7"/>
  <c r="N23" i="7"/>
  <c r="O23" i="7"/>
  <c r="P23" i="7"/>
  <c r="Q23" i="7"/>
  <c r="J24" i="7"/>
  <c r="K24" i="7"/>
  <c r="L24" i="7"/>
  <c r="M24" i="7"/>
  <c r="N24" i="7"/>
  <c r="O24" i="7"/>
  <c r="P24" i="7"/>
  <c r="Q24" i="7"/>
  <c r="J25" i="7"/>
  <c r="K25" i="7"/>
  <c r="L25" i="7"/>
  <c r="M25" i="7"/>
  <c r="N25" i="7"/>
  <c r="O25" i="7"/>
  <c r="P25" i="7"/>
  <c r="Q25" i="7"/>
  <c r="J26" i="7"/>
  <c r="K26" i="7"/>
  <c r="L26" i="7"/>
  <c r="M26" i="7"/>
  <c r="N26" i="7"/>
  <c r="O26" i="7"/>
  <c r="P26" i="7"/>
  <c r="Q26" i="7"/>
  <c r="J27" i="7"/>
  <c r="K27" i="7"/>
  <c r="L27" i="7"/>
  <c r="M27" i="7"/>
  <c r="N27" i="7"/>
  <c r="O27" i="7"/>
  <c r="P27" i="7"/>
  <c r="Q27" i="7"/>
  <c r="J28" i="7"/>
  <c r="K28" i="7"/>
  <c r="L28" i="7"/>
  <c r="M28" i="7"/>
  <c r="N28" i="7"/>
  <c r="O28" i="7"/>
  <c r="P28" i="7"/>
  <c r="Q28" i="7"/>
  <c r="J29" i="7"/>
  <c r="K29" i="7"/>
  <c r="L29" i="7"/>
  <c r="M29" i="7"/>
  <c r="N29" i="7"/>
  <c r="O29" i="7"/>
  <c r="P29" i="7"/>
  <c r="Q29" i="7"/>
  <c r="J30" i="7"/>
  <c r="K30" i="7"/>
  <c r="L30" i="7"/>
  <c r="M30" i="7"/>
  <c r="N30" i="7"/>
  <c r="O30" i="7"/>
  <c r="P30" i="7"/>
  <c r="Q30" i="7"/>
  <c r="J31" i="7"/>
  <c r="K31" i="7"/>
  <c r="L31" i="7"/>
  <c r="M31" i="7"/>
  <c r="N31" i="7"/>
  <c r="O31" i="7"/>
  <c r="P31" i="7"/>
  <c r="Q31" i="7"/>
  <c r="J32" i="7"/>
  <c r="K32" i="7"/>
  <c r="L32" i="7"/>
  <c r="M32" i="7"/>
  <c r="N32" i="7"/>
  <c r="O32" i="7"/>
  <c r="P32" i="7"/>
  <c r="Q32" i="7"/>
  <c r="J33" i="7"/>
  <c r="K33" i="7"/>
  <c r="L33" i="7"/>
  <c r="M33" i="7"/>
  <c r="N33" i="7"/>
  <c r="O33" i="7"/>
  <c r="P33" i="7"/>
  <c r="Q33" i="7"/>
  <c r="J34" i="7"/>
  <c r="K34" i="7"/>
  <c r="L34" i="7"/>
  <c r="M34" i="7"/>
  <c r="N34" i="7"/>
  <c r="O34" i="7"/>
  <c r="P34" i="7"/>
  <c r="Q34" i="7"/>
  <c r="J35" i="7"/>
  <c r="K35" i="7"/>
  <c r="L35" i="7"/>
  <c r="M35" i="7"/>
  <c r="N35" i="7"/>
  <c r="O35" i="7"/>
  <c r="P35" i="7"/>
  <c r="Q35" i="7"/>
  <c r="J36" i="7"/>
  <c r="K36" i="7"/>
  <c r="L36" i="7"/>
  <c r="M36" i="7"/>
  <c r="N36" i="7"/>
  <c r="O36" i="7"/>
  <c r="P36" i="7"/>
  <c r="Q36" i="7"/>
  <c r="J37" i="7"/>
  <c r="K37" i="7"/>
  <c r="L37" i="7"/>
  <c r="M37" i="7"/>
  <c r="N37" i="7"/>
  <c r="O37" i="7"/>
  <c r="P37" i="7"/>
  <c r="Q37" i="7"/>
  <c r="J38" i="7"/>
  <c r="K38" i="7"/>
  <c r="L38" i="7"/>
  <c r="M38" i="7"/>
  <c r="N38" i="7"/>
  <c r="O38" i="7"/>
  <c r="P38" i="7"/>
  <c r="Q38" i="7"/>
  <c r="J39" i="7"/>
  <c r="K39" i="7"/>
  <c r="L39" i="7"/>
  <c r="M39" i="7"/>
  <c r="N39" i="7"/>
  <c r="O39" i="7"/>
  <c r="P39" i="7"/>
  <c r="Q39" i="7"/>
  <c r="J40" i="7"/>
  <c r="K40" i="7"/>
  <c r="L40" i="7"/>
  <c r="M40" i="7"/>
  <c r="N40" i="7"/>
  <c r="O40" i="7"/>
  <c r="P40" i="7"/>
  <c r="Q40" i="7"/>
  <c r="J41" i="7"/>
  <c r="K41" i="7"/>
  <c r="L41" i="7"/>
  <c r="M41" i="7"/>
  <c r="N41" i="7"/>
  <c r="O41" i="7"/>
  <c r="P41" i="7"/>
  <c r="Q41" i="7"/>
  <c r="J42" i="7"/>
  <c r="K42" i="7"/>
  <c r="L42" i="7"/>
  <c r="M42" i="7"/>
  <c r="N42" i="7"/>
  <c r="O42" i="7"/>
  <c r="P42" i="7"/>
  <c r="Q42" i="7"/>
  <c r="J43" i="7"/>
  <c r="K43" i="7"/>
  <c r="L43" i="7"/>
  <c r="M43" i="7"/>
  <c r="N43" i="7"/>
  <c r="O43" i="7"/>
  <c r="P43" i="7"/>
  <c r="Q43" i="7"/>
  <c r="J44" i="7"/>
  <c r="K44" i="7"/>
  <c r="L44" i="7"/>
  <c r="M44" i="7"/>
  <c r="N44" i="7"/>
  <c r="O44" i="7"/>
  <c r="P44" i="7"/>
  <c r="Q44" i="7"/>
  <c r="J45" i="7"/>
  <c r="K45" i="7"/>
  <c r="L45" i="7"/>
  <c r="M45" i="7"/>
  <c r="N45" i="7"/>
  <c r="O45" i="7"/>
  <c r="P45" i="7"/>
  <c r="Q45" i="7"/>
  <c r="J46" i="7"/>
  <c r="K46" i="7"/>
  <c r="L46" i="7"/>
  <c r="M46" i="7"/>
  <c r="N46" i="7"/>
  <c r="O46" i="7"/>
  <c r="P46" i="7"/>
  <c r="Q46" i="7"/>
  <c r="J47" i="7"/>
  <c r="K47" i="7"/>
  <c r="L47" i="7"/>
  <c r="M47" i="7"/>
  <c r="N47" i="7"/>
  <c r="O47" i="7"/>
  <c r="P47" i="7"/>
  <c r="Q47" i="7"/>
  <c r="J48" i="7"/>
  <c r="K48" i="7"/>
  <c r="L48" i="7"/>
  <c r="M48" i="7"/>
  <c r="N48" i="7"/>
  <c r="O48" i="7"/>
  <c r="P48" i="7"/>
  <c r="Q48" i="7"/>
  <c r="J49" i="7"/>
  <c r="K49" i="7"/>
  <c r="L49" i="7"/>
  <c r="M49" i="7"/>
  <c r="N49" i="7"/>
  <c r="O49" i="7"/>
  <c r="P49" i="7"/>
  <c r="Q49" i="7"/>
  <c r="J50" i="7"/>
  <c r="K50" i="7"/>
  <c r="L50" i="7"/>
  <c r="M50" i="7"/>
  <c r="N50" i="7"/>
  <c r="O50" i="7"/>
  <c r="P50" i="7"/>
  <c r="Q50" i="7"/>
  <c r="J51" i="7"/>
  <c r="K51" i="7"/>
  <c r="L51" i="7"/>
  <c r="M51" i="7"/>
  <c r="N51" i="7"/>
  <c r="O51" i="7"/>
  <c r="P51" i="7"/>
  <c r="Q51" i="7"/>
  <c r="J52" i="7"/>
  <c r="K52" i="7"/>
  <c r="L52" i="7"/>
  <c r="M52" i="7"/>
  <c r="N52" i="7"/>
  <c r="O52" i="7"/>
  <c r="P52" i="7"/>
  <c r="Q52" i="7"/>
  <c r="J53" i="7"/>
  <c r="K53" i="7"/>
  <c r="L53" i="7"/>
  <c r="M53" i="7"/>
  <c r="N53" i="7"/>
  <c r="O53" i="7"/>
  <c r="P53" i="7"/>
  <c r="Q53" i="7"/>
  <c r="J54" i="7"/>
  <c r="K54" i="7"/>
  <c r="L54" i="7"/>
  <c r="M54" i="7"/>
  <c r="N54" i="7"/>
  <c r="O54" i="7"/>
  <c r="P54" i="7"/>
  <c r="Q54" i="7"/>
  <c r="J55" i="7"/>
  <c r="K55" i="7"/>
  <c r="L55" i="7"/>
  <c r="M55" i="7"/>
  <c r="N55" i="7"/>
  <c r="O55" i="7"/>
  <c r="P55" i="7"/>
  <c r="Q55" i="7"/>
  <c r="J56" i="7"/>
  <c r="K56" i="7"/>
  <c r="L56" i="7"/>
  <c r="M56" i="7"/>
  <c r="N56" i="7"/>
  <c r="O56" i="7"/>
  <c r="P56" i="7"/>
  <c r="Q56" i="7"/>
  <c r="J57" i="7"/>
  <c r="K57" i="7"/>
  <c r="L57" i="7"/>
  <c r="M57" i="7"/>
  <c r="N57" i="7"/>
  <c r="O57" i="7"/>
  <c r="P57" i="7"/>
  <c r="Q57" i="7"/>
  <c r="J58" i="7"/>
  <c r="K58" i="7"/>
  <c r="L58" i="7"/>
  <c r="M58" i="7"/>
  <c r="N58" i="7"/>
  <c r="O58" i="7"/>
  <c r="P58" i="7"/>
  <c r="Q58" i="7"/>
  <c r="J59" i="7"/>
  <c r="K59" i="7"/>
  <c r="L59" i="7"/>
  <c r="M59" i="7"/>
  <c r="N59" i="7"/>
  <c r="O59" i="7"/>
  <c r="P59" i="7"/>
  <c r="Q59" i="7"/>
  <c r="J60" i="7"/>
  <c r="K60" i="7"/>
  <c r="L60" i="7"/>
  <c r="M60" i="7"/>
  <c r="N60" i="7"/>
  <c r="O60" i="7"/>
  <c r="P60" i="7"/>
  <c r="Q60" i="7"/>
  <c r="J61" i="7"/>
  <c r="K61" i="7"/>
  <c r="L61" i="7"/>
  <c r="M61" i="7"/>
  <c r="N61" i="7"/>
  <c r="O61" i="7"/>
  <c r="P61" i="7"/>
  <c r="Q61" i="7"/>
  <c r="J62" i="7"/>
  <c r="K62" i="7"/>
  <c r="L62" i="7"/>
  <c r="M62" i="7"/>
  <c r="N62" i="7"/>
  <c r="O62" i="7"/>
  <c r="P62" i="7"/>
  <c r="Q62" i="7"/>
  <c r="J63" i="7"/>
  <c r="K63" i="7"/>
  <c r="L63" i="7"/>
  <c r="M63" i="7"/>
  <c r="N63" i="7"/>
  <c r="O63" i="7"/>
  <c r="P63" i="7"/>
  <c r="Q63" i="7"/>
  <c r="J64" i="7"/>
  <c r="K64" i="7"/>
  <c r="L64" i="7"/>
  <c r="M64" i="7"/>
  <c r="N64" i="7"/>
  <c r="O64" i="7"/>
  <c r="P64" i="7"/>
  <c r="Q64" i="7"/>
  <c r="J65" i="7"/>
  <c r="K65" i="7"/>
  <c r="L65" i="7"/>
  <c r="M65" i="7"/>
  <c r="N65" i="7"/>
  <c r="O65" i="7"/>
  <c r="P65" i="7"/>
  <c r="Q65" i="7"/>
  <c r="J66" i="7"/>
  <c r="K66" i="7"/>
  <c r="L66" i="7"/>
  <c r="M66" i="7"/>
  <c r="N66" i="7"/>
  <c r="O66" i="7"/>
  <c r="P66" i="7"/>
  <c r="Q66" i="7"/>
  <c r="Q5" i="7"/>
  <c r="P5" i="7"/>
  <c r="O5" i="7"/>
  <c r="N5" i="7"/>
  <c r="M5" i="7"/>
  <c r="L5" i="7"/>
  <c r="K5" i="7"/>
  <c r="J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5" i="7"/>
</calcChain>
</file>

<file path=xl/sharedStrings.xml><?xml version="1.0" encoding="utf-8"?>
<sst xmlns="http://schemas.openxmlformats.org/spreadsheetml/2006/main" count="209" uniqueCount="97">
  <si>
    <t>Exercise</t>
    <phoneticPr fontId="1" type="noConversion"/>
  </si>
  <si>
    <t>Cold</t>
    <phoneticPr fontId="1" type="noConversion"/>
  </si>
  <si>
    <t>Pvalue</t>
    <phoneticPr fontId="1" type="noConversion"/>
  </si>
  <si>
    <t>Alloprevotella</t>
  </si>
  <si>
    <t>Romboutsia</t>
  </si>
  <si>
    <t>Desulfovibrio</t>
  </si>
  <si>
    <t>Psychrobacter</t>
  </si>
  <si>
    <t>Turicibacter</t>
  </si>
  <si>
    <t>[Ruminococcus]torquesgroup</t>
  </si>
  <si>
    <t>Anaerostipes</t>
  </si>
  <si>
    <t>PrevotellaceaeGa6A1group</t>
  </si>
  <si>
    <t>Ruminiclostridium9</t>
  </si>
  <si>
    <t>Clostridiumsensustricto1</t>
  </si>
  <si>
    <t>Mucispirillum</t>
  </si>
  <si>
    <t>Staphylococcus</t>
  </si>
  <si>
    <t>Corynebacterium1</t>
  </si>
  <si>
    <t>Oligella</t>
  </si>
  <si>
    <t>Lachnoclostridium</t>
  </si>
  <si>
    <t>[Ruminococcus]gauvreauiigroup</t>
  </si>
  <si>
    <t>Marvinbryantia</t>
  </si>
  <si>
    <t>LachnospiraceaeND3007group</t>
  </si>
  <si>
    <t>Dorea</t>
  </si>
  <si>
    <t>Intestinimonas</t>
  </si>
  <si>
    <t>Tyzzerella</t>
  </si>
  <si>
    <t>RuminococcaceaeTCG-013</t>
  </si>
  <si>
    <t>RikenellaceaeRC9gutgroup</t>
  </si>
  <si>
    <t>Parasutterella</t>
  </si>
  <si>
    <t>Facklamia</t>
  </si>
  <si>
    <t>Erysipelatoclostridium</t>
  </si>
  <si>
    <t>Alistipes</t>
  </si>
  <si>
    <t>DefluviitaleaceaeTCG-011</t>
  </si>
  <si>
    <t>Bifidobacterium</t>
  </si>
  <si>
    <t>LachnospiraceaeFCS020group</t>
  </si>
  <si>
    <t>Enterorhabdus</t>
  </si>
  <si>
    <t>Gemella</t>
  </si>
  <si>
    <t>[Eubacterium]ventriosumgroup</t>
  </si>
  <si>
    <t>[Eubacterium]brachygroup</t>
  </si>
  <si>
    <t>Ruminiclostridium1</t>
  </si>
  <si>
    <t>Anaerofustis</t>
  </si>
  <si>
    <t>LachnospiraceaeAC2044group</t>
  </si>
  <si>
    <t>Actinomyces</t>
  </si>
  <si>
    <t>Corynebacterium</t>
  </si>
  <si>
    <t>Exercise No vs Yes (Room temperature)</t>
    <phoneticPr fontId="1" type="noConversion"/>
  </si>
  <si>
    <t>Exercise No vs Yes (Cold expose)</t>
    <phoneticPr fontId="1" type="noConversion"/>
  </si>
  <si>
    <t>Enrich</t>
    <phoneticPr fontId="1" type="noConversion"/>
  </si>
  <si>
    <t>Cold expose vs Room temperature(No exercise)</t>
    <phoneticPr fontId="1" type="noConversion"/>
  </si>
  <si>
    <t>Cold expose vs  Room temperature(Exercise)</t>
    <phoneticPr fontId="1" type="noConversion"/>
  </si>
  <si>
    <t>HDL</t>
  </si>
  <si>
    <t>LDL</t>
  </si>
  <si>
    <t>TC</t>
  </si>
  <si>
    <t>TG</t>
  </si>
  <si>
    <t>GAPDH.AMPKA</t>
  </si>
  <si>
    <t>GAPDH.PGC.1α</t>
  </si>
  <si>
    <t>GAPDH.UCP1</t>
  </si>
  <si>
    <t>Total_brown_fat_weight_.g.</t>
  </si>
  <si>
    <t>White_fat_weight_total_.g.</t>
  </si>
  <si>
    <t>Brown_fat.white_fat_mass</t>
  </si>
  <si>
    <t>Skeletal_muscle_weight_.g.</t>
  </si>
  <si>
    <t>Blood_sugar</t>
  </si>
  <si>
    <t>Blood_lactate</t>
  </si>
  <si>
    <t>Supplementary Table 5  Spearman correlation between genus abundance and clinical index at Dady35</t>
    <phoneticPr fontId="1" type="noConversion"/>
  </si>
  <si>
    <t>Genus</t>
    <phoneticPr fontId="1" type="noConversion"/>
  </si>
  <si>
    <t>Cor</t>
    <phoneticPr fontId="1" type="noConversion"/>
  </si>
  <si>
    <t>Clinical index</t>
    <phoneticPr fontId="1" type="noConversion"/>
  </si>
  <si>
    <t>Groups with Exercise</t>
    <phoneticPr fontId="1" type="noConversion"/>
  </si>
  <si>
    <t>Groups without Exercise</t>
    <phoneticPr fontId="1" type="noConversion"/>
  </si>
  <si>
    <t>Consist correlation</t>
    <phoneticPr fontId="1" type="noConversion"/>
  </si>
  <si>
    <t>Parabacteroides</t>
    <phoneticPr fontId="1" type="noConversion"/>
  </si>
  <si>
    <t>Lactococcus</t>
    <phoneticPr fontId="1" type="noConversion"/>
  </si>
  <si>
    <t>Desulfovibrio</t>
    <phoneticPr fontId="1" type="noConversion"/>
  </si>
  <si>
    <t>Exercise</t>
    <phoneticPr fontId="1" type="noConversion"/>
  </si>
  <si>
    <t>-</t>
    <phoneticPr fontId="1" type="noConversion"/>
  </si>
  <si>
    <t>-</t>
    <phoneticPr fontId="1" type="noConversion"/>
  </si>
  <si>
    <t>Cold</t>
    <phoneticPr fontId="1" type="noConversion"/>
  </si>
  <si>
    <t>favor cold-exercise</t>
    <phoneticPr fontId="1" type="noConversion"/>
  </si>
  <si>
    <t>hate cold-exercise</t>
    <phoneticPr fontId="1" type="noConversion"/>
  </si>
  <si>
    <t>Room Exercise</t>
    <phoneticPr fontId="1" type="noConversion"/>
  </si>
  <si>
    <t>-</t>
    <phoneticPr fontId="1" type="noConversion"/>
  </si>
  <si>
    <t>Cold</t>
    <phoneticPr fontId="1" type="noConversion"/>
  </si>
  <si>
    <t>Cold</t>
    <phoneticPr fontId="1" type="noConversion"/>
  </si>
  <si>
    <t>-</t>
    <phoneticPr fontId="1" type="noConversion"/>
  </si>
  <si>
    <t>Decrease in cold and increases in exercise</t>
    <phoneticPr fontId="1" type="noConversion"/>
  </si>
  <si>
    <t>favor cold-exercise</t>
    <phoneticPr fontId="1" type="noConversion"/>
  </si>
  <si>
    <t>Blautia</t>
    <phoneticPr fontId="1" type="noConversion"/>
  </si>
  <si>
    <t>Fusicatenibacter</t>
    <phoneticPr fontId="1" type="noConversion"/>
  </si>
  <si>
    <t>hate cold-exercise</t>
    <phoneticPr fontId="1" type="noConversion"/>
  </si>
  <si>
    <t>RuminococcaceaeTCG-013</t>
    <phoneticPr fontId="1" type="noConversion"/>
  </si>
  <si>
    <t>CandidatusSoleaferrea</t>
    <phoneticPr fontId="1" type="noConversion"/>
  </si>
  <si>
    <t>GAPDH.AMPKA</t>
    <phoneticPr fontId="1" type="noConversion"/>
  </si>
  <si>
    <t>RuminococcaceaeTCG-013</t>
    <phoneticPr fontId="1" type="noConversion"/>
  </si>
  <si>
    <t>[Ruminococcus]gauvreauiigroup</t>
    <phoneticPr fontId="1" type="noConversion"/>
  </si>
  <si>
    <t>GAPDH.UCP1</t>
    <phoneticPr fontId="1" type="noConversion"/>
  </si>
  <si>
    <t>weight loss</t>
    <phoneticPr fontId="1" type="noConversion"/>
  </si>
  <si>
    <t>Acetatifactor</t>
    <phoneticPr fontId="1" type="noConversion"/>
  </si>
  <si>
    <t>Skeletal_muscle_weight_.g.</t>
    <phoneticPr fontId="1" type="noConversion"/>
  </si>
  <si>
    <t>Blood_sugar</t>
    <phoneticPr fontId="1" type="noConversion"/>
  </si>
  <si>
    <t>Coprococcus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8" formatCode="0.000000_ "/>
    <numFmt numFmtId="180" formatCode="0.000_ "/>
    <numFmt numFmtId="181" formatCode="0.0000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1">
    <xf numFmtId="0" fontId="0" fillId="0" borderId="0" xfId="0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8" fontId="3" fillId="2" borderId="2" xfId="0" applyNumberFormat="1" applyFont="1" applyFill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178" fontId="4" fillId="0" borderId="0" xfId="1" applyNumberFormat="1" applyFont="1" applyAlignment="1">
      <alignment horizontal="center" vertical="center"/>
    </xf>
    <xf numFmtId="180" fontId="4" fillId="0" borderId="0" xfId="1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3" fillId="2" borderId="2" xfId="0" applyNumberFormat="1" applyFont="1" applyFill="1" applyBorder="1" applyAlignment="1">
      <alignment horizontal="center" vertical="center" wrapText="1"/>
    </xf>
    <xf numFmtId="181" fontId="4" fillId="0" borderId="0" xfId="1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3" fillId="2" borderId="2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4"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workbookViewId="0">
      <selection activeCell="B9" sqref="B9"/>
    </sheetView>
  </sheetViews>
  <sheetFormatPr defaultRowHeight="14.25" x14ac:dyDescent="0.15"/>
  <cols>
    <col min="1" max="1" width="27" style="2" customWidth="1"/>
    <col min="2" max="2" width="38.75" style="2" bestFit="1" customWidth="1"/>
    <col min="3" max="3" width="9" style="9"/>
    <col min="4" max="4" width="10.5" style="12" bestFit="1" customWidth="1"/>
    <col min="5" max="5" width="9" style="9"/>
    <col min="6" max="6" width="10.5" style="12" bestFit="1" customWidth="1"/>
    <col min="7" max="7" width="9" style="2"/>
    <col min="8" max="9" width="18.5" style="2" customWidth="1"/>
    <col min="10" max="12" width="9" style="2"/>
    <col min="13" max="13" width="11.75" style="2" customWidth="1"/>
    <col min="14" max="16384" width="9" style="2"/>
  </cols>
  <sheetData>
    <row r="1" spans="1:17" s="6" customFormat="1" ht="15" x14ac:dyDescent="0.15">
      <c r="A1" s="3" t="s">
        <v>60</v>
      </c>
      <c r="C1" s="8"/>
      <c r="D1" s="11"/>
      <c r="E1" s="8"/>
      <c r="F1" s="11"/>
      <c r="G1" s="7"/>
      <c r="H1" s="7"/>
      <c r="I1" s="7"/>
      <c r="J1" s="7"/>
    </row>
    <row r="2" spans="1:17" s="6" customFormat="1" ht="15" x14ac:dyDescent="0.15">
      <c r="A2" s="3"/>
      <c r="C2" s="8"/>
      <c r="D2" s="11"/>
      <c r="E2" s="8"/>
      <c r="F2" s="11"/>
      <c r="G2" s="7"/>
      <c r="H2" s="7"/>
      <c r="I2" s="7"/>
      <c r="J2" s="7"/>
    </row>
    <row r="3" spans="1:17" ht="44.25" customHeight="1" x14ac:dyDescent="0.15">
      <c r="A3" s="19" t="s">
        <v>63</v>
      </c>
      <c r="B3" s="19" t="s">
        <v>61</v>
      </c>
      <c r="C3" s="17" t="s">
        <v>64</v>
      </c>
      <c r="D3" s="18"/>
      <c r="E3" s="17" t="s">
        <v>65</v>
      </c>
      <c r="F3" s="18"/>
      <c r="G3" s="19" t="s">
        <v>66</v>
      </c>
      <c r="H3" s="19" t="s">
        <v>44</v>
      </c>
      <c r="I3" s="16"/>
      <c r="J3" s="17" t="s">
        <v>45</v>
      </c>
      <c r="K3" s="18"/>
      <c r="L3" s="17" t="s">
        <v>46</v>
      </c>
      <c r="M3" s="18"/>
      <c r="N3" s="17" t="s">
        <v>42</v>
      </c>
      <c r="O3" s="18"/>
      <c r="P3" s="17" t="s">
        <v>43</v>
      </c>
      <c r="Q3" s="18"/>
    </row>
    <row r="4" spans="1:17" s="4" customFormat="1" ht="15" x14ac:dyDescent="0.15">
      <c r="A4" s="20"/>
      <c r="B4" s="20"/>
      <c r="C4" s="10" t="s">
        <v>62</v>
      </c>
      <c r="D4" s="13" t="s">
        <v>2</v>
      </c>
      <c r="E4" s="10" t="s">
        <v>62</v>
      </c>
      <c r="F4" s="13" t="s">
        <v>2</v>
      </c>
      <c r="G4" s="20"/>
      <c r="H4" s="20"/>
      <c r="I4" s="14"/>
      <c r="J4" s="1" t="s">
        <v>44</v>
      </c>
      <c r="K4" s="5" t="s">
        <v>2</v>
      </c>
      <c r="L4" s="1" t="s">
        <v>44</v>
      </c>
      <c r="M4" s="5" t="s">
        <v>2</v>
      </c>
      <c r="N4" s="1" t="s">
        <v>44</v>
      </c>
      <c r="O4" s="5" t="s">
        <v>2</v>
      </c>
      <c r="P4" s="1" t="s">
        <v>44</v>
      </c>
      <c r="Q4" s="5" t="s">
        <v>2</v>
      </c>
    </row>
    <row r="5" spans="1:17" x14ac:dyDescent="0.15">
      <c r="A5" s="2" t="s">
        <v>47</v>
      </c>
      <c r="B5" s="2" t="s">
        <v>67</v>
      </c>
      <c r="C5" s="2">
        <v>0.58797723957830705</v>
      </c>
      <c r="D5" s="2">
        <v>8.1045283302853995E-3</v>
      </c>
      <c r="E5" s="2">
        <v>0.24199062954221001</v>
      </c>
      <c r="F5" s="2">
        <v>0.30399116534995801</v>
      </c>
      <c r="G5" s="2">
        <f>IF(SIGN(C5)&lt;&gt;SIGN(E5),0,1)</f>
        <v>1</v>
      </c>
      <c r="H5" s="2" t="s">
        <v>70</v>
      </c>
      <c r="J5" s="2" t="e">
        <f>VLOOKUP(B5,#REF!,2,0)</f>
        <v>#REF!</v>
      </c>
      <c r="K5" s="2" t="e">
        <f>VLOOKUP(B5,#REF!,3,0)</f>
        <v>#REF!</v>
      </c>
      <c r="L5" s="2" t="e">
        <f>VLOOKUP(B5,#REF!,4,0)</f>
        <v>#REF!</v>
      </c>
      <c r="M5" s="2" t="e">
        <f>VLOOKUP(B5,#REF!,5,0)</f>
        <v>#REF!</v>
      </c>
      <c r="N5" s="2" t="e">
        <f>VLOOKUP(B5,#REF!,6,0)</f>
        <v>#REF!</v>
      </c>
      <c r="O5" s="2" t="e">
        <f>VLOOKUP(B5,#REF!,7,0)</f>
        <v>#REF!</v>
      </c>
      <c r="P5" s="2" t="e">
        <f>VLOOKUP(B5,#REF!,8,0)</f>
        <v>#REF!</v>
      </c>
      <c r="Q5" s="2" t="e">
        <f>VLOOKUP(B5,#REF!,9,0)</f>
        <v>#REF!</v>
      </c>
    </row>
    <row r="6" spans="1:17" x14ac:dyDescent="0.15">
      <c r="A6" s="2" t="s">
        <v>47</v>
      </c>
      <c r="B6" s="2" t="s">
        <v>25</v>
      </c>
      <c r="C6" s="2">
        <v>0.15518711018965201</v>
      </c>
      <c r="D6" s="2">
        <v>0.52583061528249897</v>
      </c>
      <c r="E6" s="2">
        <v>0.58744142402321597</v>
      </c>
      <c r="F6" s="2">
        <v>6.4596566072422203E-3</v>
      </c>
      <c r="G6" s="2">
        <f t="shared" ref="G6:G66" si="0">IF(SIGN(C6)&lt;&gt;SIGN(E6),0,1)</f>
        <v>1</v>
      </c>
      <c r="H6" s="2" t="s">
        <v>71</v>
      </c>
      <c r="J6" s="2" t="e">
        <f>VLOOKUP(B6,#REF!,2,0)</f>
        <v>#REF!</v>
      </c>
      <c r="K6" s="2" t="e">
        <f>VLOOKUP(B6,#REF!,3,0)</f>
        <v>#REF!</v>
      </c>
      <c r="L6" s="2" t="e">
        <f>VLOOKUP(B6,#REF!,4,0)</f>
        <v>#REF!</v>
      </c>
      <c r="M6" s="2" t="e">
        <f>VLOOKUP(B6,#REF!,5,0)</f>
        <v>#REF!</v>
      </c>
      <c r="N6" s="2" t="e">
        <f>VLOOKUP(B6,#REF!,6,0)</f>
        <v>#REF!</v>
      </c>
      <c r="O6" s="2" t="e">
        <f>VLOOKUP(B6,#REF!,7,0)</f>
        <v>#REF!</v>
      </c>
      <c r="P6" s="2" t="e">
        <f>VLOOKUP(B6,#REF!,8,0)</f>
        <v>#REF!</v>
      </c>
      <c r="Q6" s="2" t="e">
        <f>VLOOKUP(B6,#REF!,9,0)</f>
        <v>#REF!</v>
      </c>
    </row>
    <row r="7" spans="1:17" x14ac:dyDescent="0.15">
      <c r="A7" s="2" t="s">
        <v>47</v>
      </c>
      <c r="B7" s="2" t="s">
        <v>31</v>
      </c>
      <c r="C7" s="2">
        <v>-0.40601816002323898</v>
      </c>
      <c r="D7" s="2">
        <v>8.4554884533587005E-2</v>
      </c>
      <c r="E7" s="2">
        <v>-0.58551524793336196</v>
      </c>
      <c r="F7" s="2">
        <v>6.6803113204602603E-3</v>
      </c>
      <c r="G7" s="2">
        <f t="shared" si="0"/>
        <v>1</v>
      </c>
      <c r="H7" s="2" t="s">
        <v>72</v>
      </c>
      <c r="J7" s="2" t="e">
        <f>VLOOKUP(B7,#REF!,2,0)</f>
        <v>#REF!</v>
      </c>
      <c r="K7" s="2" t="e">
        <f>VLOOKUP(B7,#REF!,3,0)</f>
        <v>#REF!</v>
      </c>
      <c r="L7" s="2" t="e">
        <f>VLOOKUP(B7,#REF!,4,0)</f>
        <v>#REF!</v>
      </c>
      <c r="M7" s="2" t="e">
        <f>VLOOKUP(B7,#REF!,5,0)</f>
        <v>#REF!</v>
      </c>
      <c r="N7" s="2" t="e">
        <f>VLOOKUP(B7,#REF!,6,0)</f>
        <v>#REF!</v>
      </c>
      <c r="O7" s="2" t="e">
        <f>VLOOKUP(B7,#REF!,7,0)</f>
        <v>#REF!</v>
      </c>
      <c r="P7" s="2" t="e">
        <f>VLOOKUP(B7,#REF!,8,0)</f>
        <v>#REF!</v>
      </c>
      <c r="Q7" s="2" t="e">
        <f>VLOOKUP(B7,#REF!,9,0)</f>
        <v>#REF!</v>
      </c>
    </row>
    <row r="8" spans="1:17" x14ac:dyDescent="0.15">
      <c r="A8" s="2" t="s">
        <v>47</v>
      </c>
      <c r="B8" s="2" t="s">
        <v>38</v>
      </c>
      <c r="C8" s="2">
        <v>0.20948563123813399</v>
      </c>
      <c r="D8" s="2">
        <v>0.389378626294904</v>
      </c>
      <c r="E8" s="2">
        <v>0.56268018355548899</v>
      </c>
      <c r="F8" s="2">
        <v>9.8006782400806292E-3</v>
      </c>
      <c r="G8" s="2">
        <f t="shared" si="0"/>
        <v>1</v>
      </c>
      <c r="H8" s="2" t="s">
        <v>72</v>
      </c>
      <c r="J8" s="2" t="e">
        <f>VLOOKUP(B8,#REF!,2,0)</f>
        <v>#REF!</v>
      </c>
      <c r="K8" s="2" t="e">
        <f>VLOOKUP(B8,#REF!,3,0)</f>
        <v>#REF!</v>
      </c>
      <c r="L8" s="2" t="e">
        <f>VLOOKUP(B8,#REF!,4,0)</f>
        <v>#REF!</v>
      </c>
      <c r="M8" s="2" t="e">
        <f>VLOOKUP(B8,#REF!,5,0)</f>
        <v>#REF!</v>
      </c>
      <c r="N8" s="2" t="e">
        <f>VLOOKUP(B8,#REF!,6,0)</f>
        <v>#REF!</v>
      </c>
      <c r="O8" s="2" t="e">
        <f>VLOOKUP(B8,#REF!,7,0)</f>
        <v>#REF!</v>
      </c>
      <c r="P8" s="2" t="e">
        <f>VLOOKUP(B8,#REF!,8,0)</f>
        <v>#REF!</v>
      </c>
      <c r="Q8" s="2" t="e">
        <f>VLOOKUP(B8,#REF!,9,0)</f>
        <v>#REF!</v>
      </c>
    </row>
    <row r="9" spans="1:17" x14ac:dyDescent="0.15">
      <c r="A9" s="2" t="s">
        <v>47</v>
      </c>
      <c r="B9" s="2" t="s">
        <v>39</v>
      </c>
      <c r="C9" s="2">
        <v>0.13631185216321201</v>
      </c>
      <c r="D9" s="2">
        <v>0.57790994485275804</v>
      </c>
      <c r="E9" s="2">
        <v>-0.59141694337236395</v>
      </c>
      <c r="F9" s="2">
        <v>6.0231199363089101E-3</v>
      </c>
      <c r="G9" s="2">
        <f t="shared" si="0"/>
        <v>0</v>
      </c>
      <c r="H9" s="2" t="s">
        <v>72</v>
      </c>
      <c r="J9" s="2" t="e">
        <f>VLOOKUP(B9,#REF!,2,0)</f>
        <v>#REF!</v>
      </c>
      <c r="K9" s="2" t="e">
        <f>VLOOKUP(B9,#REF!,3,0)</f>
        <v>#REF!</v>
      </c>
      <c r="L9" s="2" t="e">
        <f>VLOOKUP(B9,#REF!,4,0)</f>
        <v>#REF!</v>
      </c>
      <c r="M9" s="2" t="e">
        <f>VLOOKUP(B9,#REF!,5,0)</f>
        <v>#REF!</v>
      </c>
      <c r="N9" s="2" t="e">
        <f>VLOOKUP(B9,#REF!,6,0)</f>
        <v>#REF!</v>
      </c>
      <c r="O9" s="2" t="e">
        <f>VLOOKUP(B9,#REF!,7,0)</f>
        <v>#REF!</v>
      </c>
      <c r="P9" s="2" t="e">
        <f>VLOOKUP(B9,#REF!,8,0)</f>
        <v>#REF!</v>
      </c>
      <c r="Q9" s="2" t="e">
        <f>VLOOKUP(B9,#REF!,9,0)</f>
        <v>#REF!</v>
      </c>
    </row>
    <row r="10" spans="1:17" x14ac:dyDescent="0.15">
      <c r="A10" s="2" t="s">
        <v>47</v>
      </c>
      <c r="B10" s="2" t="s">
        <v>68</v>
      </c>
      <c r="C10" s="2">
        <v>0.59119710038041295</v>
      </c>
      <c r="D10" s="2">
        <v>7.6804620397228603E-3</v>
      </c>
      <c r="E10" s="2">
        <v>0.32554942300039502</v>
      </c>
      <c r="F10" s="2">
        <v>0.16131634621139601</v>
      </c>
      <c r="G10" s="2">
        <f t="shared" si="0"/>
        <v>1</v>
      </c>
      <c r="H10" s="2" t="s">
        <v>1</v>
      </c>
      <c r="J10" s="2" t="e">
        <f>VLOOKUP(B10,#REF!,2,0)</f>
        <v>#REF!</v>
      </c>
      <c r="K10" s="2" t="e">
        <f>VLOOKUP(B10,#REF!,3,0)</f>
        <v>#REF!</v>
      </c>
      <c r="L10" s="2" t="e">
        <f>VLOOKUP(B10,#REF!,4,0)</f>
        <v>#REF!</v>
      </c>
      <c r="M10" s="2" t="e">
        <f>VLOOKUP(B10,#REF!,5,0)</f>
        <v>#REF!</v>
      </c>
      <c r="N10" s="2" t="e">
        <f>VLOOKUP(B10,#REF!,6,0)</f>
        <v>#REF!</v>
      </c>
      <c r="O10" s="2" t="e">
        <f>VLOOKUP(B10,#REF!,7,0)</f>
        <v>#REF!</v>
      </c>
      <c r="P10" s="2" t="e">
        <f>VLOOKUP(B10,#REF!,8,0)</f>
        <v>#REF!</v>
      </c>
      <c r="Q10" s="2" t="e">
        <f>VLOOKUP(B10,#REF!,9,0)</f>
        <v>#REF!</v>
      </c>
    </row>
    <row r="11" spans="1:17" x14ac:dyDescent="0.15">
      <c r="A11" s="2" t="s">
        <v>48</v>
      </c>
      <c r="B11" s="2" t="s">
        <v>3</v>
      </c>
      <c r="C11" s="2">
        <v>0.62269346041361495</v>
      </c>
      <c r="D11" s="2">
        <v>4.4052119273121203E-3</v>
      </c>
      <c r="E11" s="2">
        <v>0.30861893966480097</v>
      </c>
      <c r="F11" s="2">
        <v>0.1855330287751</v>
      </c>
      <c r="G11" s="2">
        <f t="shared" si="0"/>
        <v>1</v>
      </c>
      <c r="H11" s="2" t="s">
        <v>72</v>
      </c>
      <c r="J11" s="2" t="e">
        <f>VLOOKUP(B11,#REF!,2,0)</f>
        <v>#REF!</v>
      </c>
      <c r="K11" s="2" t="e">
        <f>VLOOKUP(B11,#REF!,3,0)</f>
        <v>#REF!</v>
      </c>
      <c r="L11" s="2" t="e">
        <f>VLOOKUP(B11,#REF!,4,0)</f>
        <v>#REF!</v>
      </c>
      <c r="M11" s="2" t="e">
        <f>VLOOKUP(B11,#REF!,5,0)</f>
        <v>#REF!</v>
      </c>
      <c r="N11" s="2" t="e">
        <f>VLOOKUP(B11,#REF!,6,0)</f>
        <v>#REF!</v>
      </c>
      <c r="O11" s="2" t="e">
        <f>VLOOKUP(B11,#REF!,7,0)</f>
        <v>#REF!</v>
      </c>
      <c r="P11" s="2" t="e">
        <f>VLOOKUP(B11,#REF!,8,0)</f>
        <v>#REF!</v>
      </c>
      <c r="Q11" s="2" t="e">
        <f>VLOOKUP(B11,#REF!,9,0)</f>
        <v>#REF!</v>
      </c>
    </row>
    <row r="12" spans="1:17" x14ac:dyDescent="0.15">
      <c r="A12" s="2" t="s">
        <v>48</v>
      </c>
      <c r="B12" s="2" t="s">
        <v>83</v>
      </c>
      <c r="C12" s="2">
        <v>-0.68162066641320895</v>
      </c>
      <c r="D12" s="2">
        <v>1.3093416974290901E-3</v>
      </c>
      <c r="E12" s="2">
        <v>-0.38615003914156798</v>
      </c>
      <c r="F12" s="2">
        <v>9.2631303066060405E-2</v>
      </c>
      <c r="G12" s="2">
        <f t="shared" si="0"/>
        <v>1</v>
      </c>
      <c r="H12" s="2" t="s">
        <v>82</v>
      </c>
      <c r="J12" s="2" t="e">
        <f>VLOOKUP(B12,#REF!,2,0)</f>
        <v>#REF!</v>
      </c>
      <c r="K12" s="2" t="e">
        <f>VLOOKUP(B12,#REF!,3,0)</f>
        <v>#REF!</v>
      </c>
      <c r="L12" s="2" t="e">
        <f>VLOOKUP(B12,#REF!,4,0)</f>
        <v>#REF!</v>
      </c>
      <c r="M12" s="2" t="e">
        <f>VLOOKUP(B12,#REF!,5,0)</f>
        <v>#REF!</v>
      </c>
      <c r="N12" s="2" t="e">
        <f>VLOOKUP(B12,#REF!,6,0)</f>
        <v>#REF!</v>
      </c>
      <c r="O12" s="2" t="e">
        <f>VLOOKUP(B12,#REF!,7,0)</f>
        <v>#REF!</v>
      </c>
      <c r="P12" s="2" t="e">
        <f>VLOOKUP(B12,#REF!,8,0)</f>
        <v>#REF!</v>
      </c>
      <c r="Q12" s="2" t="e">
        <f>VLOOKUP(B12,#REF!,9,0)</f>
        <v>#REF!</v>
      </c>
    </row>
    <row r="13" spans="1:17" x14ac:dyDescent="0.15">
      <c r="A13" s="2" t="s">
        <v>48</v>
      </c>
      <c r="B13" s="2" t="s">
        <v>9</v>
      </c>
      <c r="C13" s="2">
        <v>-0.63852465008514803</v>
      </c>
      <c r="D13" s="2">
        <v>3.2572661924502701E-3</v>
      </c>
      <c r="E13" s="2">
        <v>-0.349038848768156</v>
      </c>
      <c r="F13" s="2">
        <v>0.131466261935933</v>
      </c>
      <c r="G13" s="2">
        <f t="shared" si="0"/>
        <v>1</v>
      </c>
      <c r="H13" s="2" t="s">
        <v>72</v>
      </c>
      <c r="J13" s="2" t="e">
        <f>VLOOKUP(B13,#REF!,2,0)</f>
        <v>#REF!</v>
      </c>
      <c r="K13" s="2" t="e">
        <f>VLOOKUP(B13,#REF!,3,0)</f>
        <v>#REF!</v>
      </c>
      <c r="L13" s="2" t="e">
        <f>VLOOKUP(B13,#REF!,4,0)</f>
        <v>#REF!</v>
      </c>
      <c r="M13" s="2" t="e">
        <f>VLOOKUP(B13,#REF!,5,0)</f>
        <v>#REF!</v>
      </c>
      <c r="N13" s="2" t="e">
        <f>VLOOKUP(B13,#REF!,6,0)</f>
        <v>#REF!</v>
      </c>
      <c r="O13" s="2" t="e">
        <f>VLOOKUP(B13,#REF!,7,0)</f>
        <v>#REF!</v>
      </c>
      <c r="P13" s="2" t="e">
        <f>VLOOKUP(B13,#REF!,8,0)</f>
        <v>#REF!</v>
      </c>
      <c r="Q13" s="2" t="e">
        <f>VLOOKUP(B13,#REF!,9,0)</f>
        <v>#REF!</v>
      </c>
    </row>
    <row r="14" spans="1:17" x14ac:dyDescent="0.15">
      <c r="A14" s="2" t="s">
        <v>48</v>
      </c>
      <c r="B14" s="2" t="s">
        <v>11</v>
      </c>
      <c r="C14" s="2">
        <v>0.61917541826438605</v>
      </c>
      <c r="D14" s="2">
        <v>4.7008225372070604E-3</v>
      </c>
      <c r="E14" s="2">
        <v>3.3872810451014701E-2</v>
      </c>
      <c r="F14" s="2">
        <v>0.88726178575982895</v>
      </c>
      <c r="G14" s="2">
        <f t="shared" si="0"/>
        <v>1</v>
      </c>
      <c r="H14" s="2" t="s">
        <v>0</v>
      </c>
      <c r="J14" s="2" t="e">
        <f>VLOOKUP(B14,#REF!,2,0)</f>
        <v>#REF!</v>
      </c>
      <c r="K14" s="2" t="e">
        <f>VLOOKUP(B14,#REF!,3,0)</f>
        <v>#REF!</v>
      </c>
      <c r="L14" s="2" t="e">
        <f>VLOOKUP(B14,#REF!,4,0)</f>
        <v>#REF!</v>
      </c>
      <c r="M14" s="2" t="e">
        <f>VLOOKUP(B14,#REF!,5,0)</f>
        <v>#REF!</v>
      </c>
      <c r="N14" s="2" t="e">
        <f>VLOOKUP(B14,#REF!,6,0)</f>
        <v>#REF!</v>
      </c>
      <c r="O14" s="2" t="e">
        <f>VLOOKUP(B14,#REF!,7,0)</f>
        <v>#REF!</v>
      </c>
      <c r="P14" s="2" t="e">
        <f>VLOOKUP(B14,#REF!,8,0)</f>
        <v>#REF!</v>
      </c>
      <c r="Q14" s="2" t="e">
        <f>VLOOKUP(B14,#REF!,9,0)</f>
        <v>#REF!</v>
      </c>
    </row>
    <row r="15" spans="1:17" x14ac:dyDescent="0.15">
      <c r="A15" s="2" t="s">
        <v>48</v>
      </c>
      <c r="B15" s="2" t="s">
        <v>84</v>
      </c>
      <c r="C15" s="2">
        <v>-0.70215744012636305</v>
      </c>
      <c r="D15" s="2">
        <v>8.0374697616159604E-4</v>
      </c>
      <c r="E15" s="2">
        <v>-0.26696840170952701</v>
      </c>
      <c r="F15" s="2">
        <v>0.25518434234428</v>
      </c>
      <c r="G15" s="2">
        <f t="shared" si="0"/>
        <v>1</v>
      </c>
      <c r="H15" s="2" t="s">
        <v>73</v>
      </c>
      <c r="J15" s="2" t="e">
        <f>VLOOKUP(B15,#REF!,2,0)</f>
        <v>#REF!</v>
      </c>
      <c r="K15" s="2" t="e">
        <f>VLOOKUP(B15,#REF!,3,0)</f>
        <v>#REF!</v>
      </c>
      <c r="L15" s="2" t="e">
        <f>VLOOKUP(B15,#REF!,4,0)</f>
        <v>#REF!</v>
      </c>
      <c r="M15" s="2" t="e">
        <f>VLOOKUP(B15,#REF!,5,0)</f>
        <v>#REF!</v>
      </c>
      <c r="N15" s="2" t="e">
        <f>VLOOKUP(B15,#REF!,6,0)</f>
        <v>#REF!</v>
      </c>
      <c r="O15" s="2" t="e">
        <f>VLOOKUP(B15,#REF!,7,0)</f>
        <v>#REF!</v>
      </c>
      <c r="P15" s="2" t="e">
        <f>VLOOKUP(B15,#REF!,8,0)</f>
        <v>#REF!</v>
      </c>
      <c r="Q15" s="2" t="e">
        <f>VLOOKUP(B15,#REF!,9,0)</f>
        <v>#REF!</v>
      </c>
    </row>
    <row r="16" spans="1:17" x14ac:dyDescent="0.15">
      <c r="A16" s="2" t="s">
        <v>48</v>
      </c>
      <c r="B16" s="2" t="s">
        <v>20</v>
      </c>
      <c r="C16" s="2">
        <v>-0.58536065558413797</v>
      </c>
      <c r="D16" s="2">
        <v>8.4629674129756798E-3</v>
      </c>
      <c r="E16" s="2">
        <v>0.42505848853443101</v>
      </c>
      <c r="F16" s="2">
        <v>6.1726852800628701E-2</v>
      </c>
      <c r="G16" s="2">
        <f t="shared" si="0"/>
        <v>0</v>
      </c>
      <c r="H16" s="2" t="s">
        <v>72</v>
      </c>
      <c r="J16" s="2" t="e">
        <f>VLOOKUP(B16,#REF!,2,0)</f>
        <v>#REF!</v>
      </c>
      <c r="K16" s="2" t="e">
        <f>VLOOKUP(B16,#REF!,3,0)</f>
        <v>#REF!</v>
      </c>
      <c r="L16" s="2" t="e">
        <f>VLOOKUP(B16,#REF!,4,0)</f>
        <v>#REF!</v>
      </c>
      <c r="M16" s="2" t="e">
        <f>VLOOKUP(B16,#REF!,5,0)</f>
        <v>#REF!</v>
      </c>
      <c r="N16" s="2" t="e">
        <f>VLOOKUP(B16,#REF!,6,0)</f>
        <v>#REF!</v>
      </c>
      <c r="O16" s="2" t="e">
        <f>VLOOKUP(B16,#REF!,7,0)</f>
        <v>#REF!</v>
      </c>
      <c r="P16" s="2" t="e">
        <f>VLOOKUP(B16,#REF!,8,0)</f>
        <v>#REF!</v>
      </c>
      <c r="Q16" s="2" t="e">
        <f>VLOOKUP(B16,#REF!,9,0)</f>
        <v>#REF!</v>
      </c>
    </row>
    <row r="17" spans="1:17" x14ac:dyDescent="0.15">
      <c r="A17" s="2" t="s">
        <v>48</v>
      </c>
      <c r="B17" s="2" t="s">
        <v>22</v>
      </c>
      <c r="C17" s="2">
        <v>0.59920954476948995</v>
      </c>
      <c r="D17" s="2">
        <v>6.7029786848323801E-3</v>
      </c>
      <c r="E17" s="2">
        <v>-4.0647372541217697E-2</v>
      </c>
      <c r="F17" s="2">
        <v>0.864895757554629</v>
      </c>
      <c r="G17" s="2">
        <f t="shared" si="0"/>
        <v>0</v>
      </c>
      <c r="H17" s="2" t="s">
        <v>72</v>
      </c>
      <c r="J17" s="2" t="e">
        <f>VLOOKUP(B17,#REF!,2,0)</f>
        <v>#REF!</v>
      </c>
      <c r="K17" s="2" t="e">
        <f>VLOOKUP(B17,#REF!,3,0)</f>
        <v>#REF!</v>
      </c>
      <c r="L17" s="2" t="e">
        <f>VLOOKUP(B17,#REF!,4,0)</f>
        <v>#REF!</v>
      </c>
      <c r="M17" s="2" t="e">
        <f>VLOOKUP(B17,#REF!,5,0)</f>
        <v>#REF!</v>
      </c>
      <c r="N17" s="2" t="e">
        <f>VLOOKUP(B17,#REF!,6,0)</f>
        <v>#REF!</v>
      </c>
      <c r="O17" s="2" t="e">
        <f>VLOOKUP(B17,#REF!,7,0)</f>
        <v>#REF!</v>
      </c>
      <c r="P17" s="2" t="e">
        <f>VLOOKUP(B17,#REF!,8,0)</f>
        <v>#REF!</v>
      </c>
      <c r="Q17" s="2" t="e">
        <f>VLOOKUP(B17,#REF!,9,0)</f>
        <v>#REF!</v>
      </c>
    </row>
    <row r="18" spans="1:17" x14ac:dyDescent="0.15">
      <c r="A18" s="2" t="s">
        <v>48</v>
      </c>
      <c r="B18" s="2" t="s">
        <v>86</v>
      </c>
      <c r="C18" s="2">
        <v>0.39266845738610101</v>
      </c>
      <c r="D18" s="2">
        <v>9.6316499046434897E-2</v>
      </c>
      <c r="E18" s="2">
        <v>0.57126984773436396</v>
      </c>
      <c r="F18" s="2">
        <v>8.5115348542703691E-3</v>
      </c>
      <c r="G18" s="2">
        <f t="shared" si="0"/>
        <v>1</v>
      </c>
      <c r="H18" s="2" t="s">
        <v>85</v>
      </c>
      <c r="J18" s="2" t="e">
        <f>VLOOKUP(B18,#REF!,2,0)</f>
        <v>#REF!</v>
      </c>
      <c r="K18" s="2" t="e">
        <f>VLOOKUP(B18,#REF!,3,0)</f>
        <v>#REF!</v>
      </c>
      <c r="L18" s="2" t="e">
        <f>VLOOKUP(B18,#REF!,4,0)</f>
        <v>#REF!</v>
      </c>
      <c r="M18" s="2" t="e">
        <f>VLOOKUP(B18,#REF!,5,0)</f>
        <v>#REF!</v>
      </c>
      <c r="N18" s="2" t="e">
        <f>VLOOKUP(B18,#REF!,6,0)</f>
        <v>#REF!</v>
      </c>
      <c r="O18" s="2" t="e">
        <f>VLOOKUP(B18,#REF!,7,0)</f>
        <v>#REF!</v>
      </c>
      <c r="P18" s="2" t="e">
        <f>VLOOKUP(B18,#REF!,8,0)</f>
        <v>#REF!</v>
      </c>
      <c r="Q18" s="2" t="e">
        <f>VLOOKUP(B18,#REF!,9,0)</f>
        <v>#REF!</v>
      </c>
    </row>
    <row r="19" spans="1:17" x14ac:dyDescent="0.15">
      <c r="A19" s="2" t="s">
        <v>49</v>
      </c>
      <c r="B19" s="2" t="s">
        <v>10</v>
      </c>
      <c r="C19" s="2">
        <v>0.69389554342141901</v>
      </c>
      <c r="D19" s="2">
        <v>9.8265141597769106E-4</v>
      </c>
      <c r="E19" s="2">
        <v>-5.2691008624579698E-2</v>
      </c>
      <c r="F19" s="2">
        <v>0.82538740548198597</v>
      </c>
      <c r="G19" s="2">
        <f t="shared" si="0"/>
        <v>0</v>
      </c>
      <c r="H19" s="2" t="s">
        <v>72</v>
      </c>
      <c r="J19" s="2" t="e">
        <f>VLOOKUP(B19,#REF!,2,0)</f>
        <v>#REF!</v>
      </c>
      <c r="K19" s="2" t="e">
        <f>VLOOKUP(B19,#REF!,3,0)</f>
        <v>#REF!</v>
      </c>
      <c r="L19" s="2" t="e">
        <f>VLOOKUP(B19,#REF!,4,0)</f>
        <v>#REF!</v>
      </c>
      <c r="M19" s="2" t="e">
        <f>VLOOKUP(B19,#REF!,5,0)</f>
        <v>#REF!</v>
      </c>
      <c r="N19" s="2" t="e">
        <f>VLOOKUP(B19,#REF!,6,0)</f>
        <v>#REF!</v>
      </c>
      <c r="O19" s="2" t="e">
        <f>VLOOKUP(B19,#REF!,7,0)</f>
        <v>#REF!</v>
      </c>
      <c r="P19" s="2" t="e">
        <f>VLOOKUP(B19,#REF!,8,0)</f>
        <v>#REF!</v>
      </c>
      <c r="Q19" s="2" t="e">
        <f>VLOOKUP(B19,#REF!,9,0)</f>
        <v>#REF!</v>
      </c>
    </row>
    <row r="20" spans="1:17" x14ac:dyDescent="0.15">
      <c r="A20" s="2" t="s">
        <v>49</v>
      </c>
      <c r="B20" s="2" t="s">
        <v>19</v>
      </c>
      <c r="C20" s="2">
        <v>-0.62922340414574096</v>
      </c>
      <c r="D20" s="2">
        <v>3.8969927063929998E-3</v>
      </c>
      <c r="E20" s="2">
        <v>0.39435031045785202</v>
      </c>
      <c r="F20" s="2">
        <v>8.5330549351368995E-2</v>
      </c>
      <c r="G20" s="2">
        <f t="shared" si="0"/>
        <v>0</v>
      </c>
      <c r="H20" s="2" t="s">
        <v>72</v>
      </c>
      <c r="J20" s="2" t="e">
        <f>VLOOKUP(B20,#REF!,2,0)</f>
        <v>#REF!</v>
      </c>
      <c r="K20" s="2" t="e">
        <f>VLOOKUP(B20,#REF!,3,0)</f>
        <v>#REF!</v>
      </c>
      <c r="L20" s="2" t="e">
        <f>VLOOKUP(B20,#REF!,4,0)</f>
        <v>#REF!</v>
      </c>
      <c r="M20" s="2" t="e">
        <f>VLOOKUP(B20,#REF!,5,0)</f>
        <v>#REF!</v>
      </c>
      <c r="N20" s="2" t="e">
        <f>VLOOKUP(B20,#REF!,6,0)</f>
        <v>#REF!</v>
      </c>
      <c r="O20" s="2" t="e">
        <f>VLOOKUP(B20,#REF!,7,0)</f>
        <v>#REF!</v>
      </c>
      <c r="P20" s="2" t="e">
        <f>VLOOKUP(B20,#REF!,8,0)</f>
        <v>#REF!</v>
      </c>
      <c r="Q20" s="2" t="e">
        <f>VLOOKUP(B20,#REF!,9,0)</f>
        <v>#REF!</v>
      </c>
    </row>
    <row r="21" spans="1:17" x14ac:dyDescent="0.15">
      <c r="A21" s="2" t="s">
        <v>49</v>
      </c>
      <c r="B21" s="2" t="s">
        <v>30</v>
      </c>
      <c r="C21" s="2">
        <v>-0.62769285344650505</v>
      </c>
      <c r="D21" s="2">
        <v>4.01154922244756E-3</v>
      </c>
      <c r="E21" s="2">
        <v>0.134717326438588</v>
      </c>
      <c r="F21" s="2">
        <v>0.57120815031008798</v>
      </c>
      <c r="G21" s="2">
        <f t="shared" si="0"/>
        <v>0</v>
      </c>
      <c r="H21" s="2" t="s">
        <v>72</v>
      </c>
      <c r="J21" s="2" t="e">
        <f>VLOOKUP(B21,#REF!,2,0)</f>
        <v>#REF!</v>
      </c>
      <c r="K21" s="2" t="e">
        <f>VLOOKUP(B21,#REF!,3,0)</f>
        <v>#REF!</v>
      </c>
      <c r="L21" s="2" t="e">
        <f>VLOOKUP(B21,#REF!,4,0)</f>
        <v>#REF!</v>
      </c>
      <c r="M21" s="2" t="e">
        <f>VLOOKUP(B21,#REF!,5,0)</f>
        <v>#REF!</v>
      </c>
      <c r="N21" s="2" t="e">
        <f>VLOOKUP(B21,#REF!,6,0)</f>
        <v>#REF!</v>
      </c>
      <c r="O21" s="2" t="e">
        <f>VLOOKUP(B21,#REF!,7,0)</f>
        <v>#REF!</v>
      </c>
      <c r="P21" s="2" t="e">
        <f>VLOOKUP(B21,#REF!,8,0)</f>
        <v>#REF!</v>
      </c>
      <c r="Q21" s="2" t="e">
        <f>VLOOKUP(B21,#REF!,9,0)</f>
        <v>#REF!</v>
      </c>
    </row>
    <row r="22" spans="1:17" x14ac:dyDescent="0.15">
      <c r="A22" s="2" t="s">
        <v>49</v>
      </c>
      <c r="B22" s="2" t="s">
        <v>35</v>
      </c>
      <c r="C22" s="2">
        <v>-5.4818818765912797E-2</v>
      </c>
      <c r="D22" s="2">
        <v>0.82361757825337301</v>
      </c>
      <c r="E22" s="2">
        <v>0.56287753337093105</v>
      </c>
      <c r="F22" s="2">
        <v>9.7693761164534005E-3</v>
      </c>
      <c r="G22" s="2">
        <f t="shared" si="0"/>
        <v>0</v>
      </c>
      <c r="H22" s="2" t="s">
        <v>72</v>
      </c>
      <c r="J22" s="2" t="e">
        <f>VLOOKUP(B22,#REF!,2,0)</f>
        <v>#REF!</v>
      </c>
      <c r="K22" s="2" t="e">
        <f>VLOOKUP(B22,#REF!,3,0)</f>
        <v>#REF!</v>
      </c>
      <c r="L22" s="2" t="e">
        <f>VLOOKUP(B22,#REF!,4,0)</f>
        <v>#REF!</v>
      </c>
      <c r="M22" s="2" t="e">
        <f>VLOOKUP(B22,#REF!,5,0)</f>
        <v>#REF!</v>
      </c>
      <c r="N22" s="2" t="e">
        <f>VLOOKUP(B22,#REF!,6,0)</f>
        <v>#REF!</v>
      </c>
      <c r="O22" s="2" t="e">
        <f>VLOOKUP(B22,#REF!,7,0)</f>
        <v>#REF!</v>
      </c>
      <c r="P22" s="2" t="e">
        <f>VLOOKUP(B22,#REF!,8,0)</f>
        <v>#REF!</v>
      </c>
      <c r="Q22" s="2" t="e">
        <f>VLOOKUP(B22,#REF!,9,0)</f>
        <v>#REF!</v>
      </c>
    </row>
    <row r="23" spans="1:17" x14ac:dyDescent="0.15">
      <c r="A23" s="2" t="s">
        <v>49</v>
      </c>
      <c r="B23" s="2" t="s">
        <v>41</v>
      </c>
      <c r="C23" s="2">
        <v>-0.60008980921118005</v>
      </c>
      <c r="D23" s="2">
        <v>6.6020801805090597E-3</v>
      </c>
      <c r="E23" s="2">
        <v>-1.9971007165908001E-3</v>
      </c>
      <c r="F23" s="2">
        <v>0.99333280916486899</v>
      </c>
      <c r="G23" s="2">
        <f t="shared" si="0"/>
        <v>1</v>
      </c>
      <c r="H23" s="2" t="s">
        <v>72</v>
      </c>
      <c r="J23" s="2" t="e">
        <f>VLOOKUP(B23,#REF!,2,0)</f>
        <v>#REF!</v>
      </c>
      <c r="K23" s="2" t="e">
        <f>VLOOKUP(B23,#REF!,3,0)</f>
        <v>#REF!</v>
      </c>
      <c r="L23" s="2" t="e">
        <f>VLOOKUP(B23,#REF!,4,0)</f>
        <v>#REF!</v>
      </c>
      <c r="M23" s="2" t="e">
        <f>VLOOKUP(B23,#REF!,5,0)</f>
        <v>#REF!</v>
      </c>
      <c r="N23" s="2" t="e">
        <f>VLOOKUP(B23,#REF!,6,0)</f>
        <v>#REF!</v>
      </c>
      <c r="O23" s="2" t="e">
        <f>VLOOKUP(B23,#REF!,7,0)</f>
        <v>#REF!</v>
      </c>
      <c r="P23" s="2" t="e">
        <f>VLOOKUP(B23,#REF!,8,0)</f>
        <v>#REF!</v>
      </c>
      <c r="Q23" s="2" t="e">
        <f>VLOOKUP(B23,#REF!,9,0)</f>
        <v>#REF!</v>
      </c>
    </row>
    <row r="24" spans="1:17" x14ac:dyDescent="0.15">
      <c r="A24" s="2" t="s">
        <v>50</v>
      </c>
      <c r="B24" s="2" t="s">
        <v>4</v>
      </c>
      <c r="C24" s="2">
        <v>8.1686500410997606E-2</v>
      </c>
      <c r="D24" s="2">
        <v>0.73955205374715405</v>
      </c>
      <c r="E24" s="2">
        <v>0.61503759398496205</v>
      </c>
      <c r="F24" s="2">
        <v>4.6970702427264997E-3</v>
      </c>
      <c r="G24" s="2">
        <f t="shared" si="0"/>
        <v>1</v>
      </c>
      <c r="H24" s="2" t="s">
        <v>72</v>
      </c>
      <c r="J24" s="2" t="e">
        <f>VLOOKUP(B24,#REF!,2,0)</f>
        <v>#REF!</v>
      </c>
      <c r="K24" s="2" t="e">
        <f>VLOOKUP(B24,#REF!,3,0)</f>
        <v>#REF!</v>
      </c>
      <c r="L24" s="2" t="e">
        <f>VLOOKUP(B24,#REF!,4,0)</f>
        <v>#REF!</v>
      </c>
      <c r="M24" s="2" t="e">
        <f>VLOOKUP(B24,#REF!,5,0)</f>
        <v>#REF!</v>
      </c>
      <c r="N24" s="2" t="e">
        <f>VLOOKUP(B24,#REF!,6,0)</f>
        <v>#REF!</v>
      </c>
      <c r="O24" s="2" t="e">
        <f>VLOOKUP(B24,#REF!,7,0)</f>
        <v>#REF!</v>
      </c>
      <c r="P24" s="2" t="e">
        <f>VLOOKUP(B24,#REF!,8,0)</f>
        <v>#REF!</v>
      </c>
      <c r="Q24" s="2" t="e">
        <f>VLOOKUP(B24,#REF!,9,0)</f>
        <v>#REF!</v>
      </c>
    </row>
    <row r="25" spans="1:17" x14ac:dyDescent="0.15">
      <c r="A25" s="2" t="s">
        <v>50</v>
      </c>
      <c r="B25" s="2" t="s">
        <v>7</v>
      </c>
      <c r="C25" s="2">
        <v>6.06061132081595E-2</v>
      </c>
      <c r="D25" s="2">
        <v>0.80532051563524698</v>
      </c>
      <c r="E25" s="2">
        <v>0.72481203007518802</v>
      </c>
      <c r="F25" s="2">
        <v>4.4310016764796998E-4</v>
      </c>
      <c r="G25" s="2">
        <f t="shared" si="0"/>
        <v>1</v>
      </c>
      <c r="H25" s="2" t="s">
        <v>76</v>
      </c>
      <c r="J25" s="2" t="e">
        <f>VLOOKUP(B25,#REF!,2,0)</f>
        <v>#REF!</v>
      </c>
      <c r="K25" s="2" t="e">
        <f>VLOOKUP(B25,#REF!,3,0)</f>
        <v>#REF!</v>
      </c>
      <c r="L25" s="2" t="e">
        <f>VLOOKUP(B25,#REF!,4,0)</f>
        <v>#REF!</v>
      </c>
      <c r="M25" s="2" t="e">
        <f>VLOOKUP(B25,#REF!,5,0)</f>
        <v>#REF!</v>
      </c>
      <c r="N25" s="2" t="e">
        <f>VLOOKUP(B25,#REF!,6,0)</f>
        <v>#REF!</v>
      </c>
      <c r="O25" s="2" t="e">
        <f>VLOOKUP(B25,#REF!,7,0)</f>
        <v>#REF!</v>
      </c>
      <c r="P25" s="2" t="e">
        <f>VLOOKUP(B25,#REF!,8,0)</f>
        <v>#REF!</v>
      </c>
      <c r="Q25" s="2" t="e">
        <f>VLOOKUP(B25,#REF!,9,0)</f>
        <v>#REF!</v>
      </c>
    </row>
    <row r="26" spans="1:17" x14ac:dyDescent="0.15">
      <c r="A26" s="2" t="s">
        <v>50</v>
      </c>
      <c r="B26" s="2" t="s">
        <v>87</v>
      </c>
      <c r="C26" s="2">
        <v>-4.46911229877184E-2</v>
      </c>
      <c r="D26" s="2">
        <v>0.85584249036272197</v>
      </c>
      <c r="E26" s="2">
        <v>-0.56528446971316704</v>
      </c>
      <c r="F26" s="2">
        <v>9.3941042061281999E-3</v>
      </c>
      <c r="G26" s="2">
        <f t="shared" si="0"/>
        <v>1</v>
      </c>
      <c r="H26" s="2" t="s">
        <v>74</v>
      </c>
      <c r="J26" s="2" t="e">
        <f>VLOOKUP(B26,#REF!,2,0)</f>
        <v>#REF!</v>
      </c>
      <c r="K26" s="2" t="e">
        <f>VLOOKUP(B26,#REF!,3,0)</f>
        <v>#REF!</v>
      </c>
      <c r="L26" s="2" t="e">
        <f>VLOOKUP(B26,#REF!,4,0)</f>
        <v>#REF!</v>
      </c>
      <c r="M26" s="2" t="e">
        <f>VLOOKUP(B26,#REF!,5,0)</f>
        <v>#REF!</v>
      </c>
      <c r="N26" s="2" t="e">
        <f>VLOOKUP(B26,#REF!,6,0)</f>
        <v>#REF!</v>
      </c>
      <c r="O26" s="2" t="e">
        <f>VLOOKUP(B26,#REF!,7,0)</f>
        <v>#REF!</v>
      </c>
      <c r="P26" s="2" t="e">
        <f>VLOOKUP(B26,#REF!,8,0)</f>
        <v>#REF!</v>
      </c>
      <c r="Q26" s="2" t="e">
        <f>VLOOKUP(B26,#REF!,9,0)</f>
        <v>#REF!</v>
      </c>
    </row>
    <row r="27" spans="1:17" x14ac:dyDescent="0.15">
      <c r="A27" s="2" t="s">
        <v>51</v>
      </c>
      <c r="B27" s="2" t="s">
        <v>3</v>
      </c>
      <c r="C27" s="2">
        <v>-0.485359897078319</v>
      </c>
      <c r="D27" s="2">
        <v>0.18535381786421001</v>
      </c>
      <c r="E27" s="2">
        <v>-0.88382917230171798</v>
      </c>
      <c r="F27" s="2">
        <v>3.0655075098261398E-4</v>
      </c>
      <c r="G27" s="2">
        <f t="shared" si="0"/>
        <v>1</v>
      </c>
      <c r="H27" s="2" t="s">
        <v>77</v>
      </c>
      <c r="J27" s="2" t="e">
        <f>VLOOKUP(B27,#REF!,2,0)</f>
        <v>#REF!</v>
      </c>
      <c r="K27" s="2" t="e">
        <f>VLOOKUP(B27,#REF!,3,0)</f>
        <v>#REF!</v>
      </c>
      <c r="L27" s="2" t="e">
        <f>VLOOKUP(B27,#REF!,4,0)</f>
        <v>#REF!</v>
      </c>
      <c r="M27" s="2" t="e">
        <f>VLOOKUP(B27,#REF!,5,0)</f>
        <v>#REF!</v>
      </c>
      <c r="N27" s="2" t="e">
        <f>VLOOKUP(B27,#REF!,6,0)</f>
        <v>#REF!</v>
      </c>
      <c r="O27" s="2" t="e">
        <f>VLOOKUP(B27,#REF!,7,0)</f>
        <v>#REF!</v>
      </c>
      <c r="P27" s="2" t="e">
        <f>VLOOKUP(B27,#REF!,8,0)</f>
        <v>#REF!</v>
      </c>
      <c r="Q27" s="2" t="e">
        <f>VLOOKUP(B27,#REF!,9,0)</f>
        <v>#REF!</v>
      </c>
    </row>
    <row r="28" spans="1:17" x14ac:dyDescent="0.15">
      <c r="A28" s="2" t="s">
        <v>88</v>
      </c>
      <c r="B28" s="2" t="s">
        <v>83</v>
      </c>
      <c r="C28" s="2">
        <v>0.80335431240549404</v>
      </c>
      <c r="D28" s="2">
        <v>9.1064053868779894E-3</v>
      </c>
      <c r="E28" s="2">
        <v>0.55125427756962797</v>
      </c>
      <c r="F28" s="2">
        <v>7.8789284233612797E-2</v>
      </c>
      <c r="G28" s="2">
        <f t="shared" si="0"/>
        <v>1</v>
      </c>
      <c r="H28" s="2" t="s">
        <v>74</v>
      </c>
      <c r="J28" s="2" t="e">
        <f>VLOOKUP(B28,#REF!,2,0)</f>
        <v>#REF!</v>
      </c>
      <c r="K28" s="2" t="e">
        <f>VLOOKUP(B28,#REF!,3,0)</f>
        <v>#REF!</v>
      </c>
      <c r="L28" s="2" t="e">
        <f>VLOOKUP(B28,#REF!,4,0)</f>
        <v>#REF!</v>
      </c>
      <c r="M28" s="2" t="e">
        <f>VLOOKUP(B28,#REF!,5,0)</f>
        <v>#REF!</v>
      </c>
      <c r="N28" s="2" t="e">
        <f>VLOOKUP(B28,#REF!,6,0)</f>
        <v>#REF!</v>
      </c>
      <c r="O28" s="2" t="e">
        <f>VLOOKUP(B28,#REF!,7,0)</f>
        <v>#REF!</v>
      </c>
      <c r="P28" s="2" t="e">
        <f>VLOOKUP(B28,#REF!,8,0)</f>
        <v>#REF!</v>
      </c>
      <c r="Q28" s="2" t="e">
        <f>VLOOKUP(B28,#REF!,9,0)</f>
        <v>#REF!</v>
      </c>
    </row>
    <row r="29" spans="1:17" x14ac:dyDescent="0.15">
      <c r="A29" s="2" t="s">
        <v>51</v>
      </c>
      <c r="B29" s="2" t="s">
        <v>19</v>
      </c>
      <c r="C29" s="2">
        <v>-0.40167715620274702</v>
      </c>
      <c r="D29" s="2">
        <v>0.28389997633799602</v>
      </c>
      <c r="E29" s="2">
        <v>0.766592396130785</v>
      </c>
      <c r="F29" s="2">
        <v>5.9172322649098203E-3</v>
      </c>
      <c r="G29" s="2">
        <f t="shared" si="0"/>
        <v>0</v>
      </c>
      <c r="H29" s="2" t="s">
        <v>72</v>
      </c>
      <c r="J29" s="2" t="e">
        <f>VLOOKUP(B29,#REF!,2,0)</f>
        <v>#REF!</v>
      </c>
      <c r="K29" s="2" t="e">
        <f>VLOOKUP(B29,#REF!,3,0)</f>
        <v>#REF!</v>
      </c>
      <c r="L29" s="2" t="e">
        <f>VLOOKUP(B29,#REF!,4,0)</f>
        <v>#REF!</v>
      </c>
      <c r="M29" s="2" t="e">
        <f>VLOOKUP(B29,#REF!,5,0)</f>
        <v>#REF!</v>
      </c>
      <c r="N29" s="2" t="e">
        <f>VLOOKUP(B29,#REF!,6,0)</f>
        <v>#REF!</v>
      </c>
      <c r="O29" s="2" t="e">
        <f>VLOOKUP(B29,#REF!,7,0)</f>
        <v>#REF!</v>
      </c>
      <c r="P29" s="2" t="e">
        <f>VLOOKUP(B29,#REF!,8,0)</f>
        <v>#REF!</v>
      </c>
      <c r="Q29" s="2" t="e">
        <f>VLOOKUP(B29,#REF!,9,0)</f>
        <v>#REF!</v>
      </c>
    </row>
    <row r="30" spans="1:17" x14ac:dyDescent="0.15">
      <c r="A30" s="2" t="s">
        <v>51</v>
      </c>
      <c r="B30" s="2" t="s">
        <v>89</v>
      </c>
      <c r="C30" s="2">
        <v>-0.84033613445378197</v>
      </c>
      <c r="D30" s="2">
        <v>4.5640170919638403E-3</v>
      </c>
      <c r="E30" s="2">
        <v>-0.446225424613442</v>
      </c>
      <c r="F30" s="2">
        <v>0.16890627717915799</v>
      </c>
      <c r="G30" s="2">
        <f t="shared" si="0"/>
        <v>1</v>
      </c>
      <c r="H30" s="2" t="s">
        <v>75</v>
      </c>
      <c r="J30" s="2" t="e">
        <f>VLOOKUP(B30,#REF!,2,0)</f>
        <v>#REF!</v>
      </c>
      <c r="K30" s="2" t="e">
        <f>VLOOKUP(B30,#REF!,3,0)</f>
        <v>#REF!</v>
      </c>
      <c r="L30" s="2" t="e">
        <f>VLOOKUP(B30,#REF!,4,0)</f>
        <v>#REF!</v>
      </c>
      <c r="M30" s="2" t="e">
        <f>VLOOKUP(B30,#REF!,5,0)</f>
        <v>#REF!</v>
      </c>
      <c r="N30" s="2" t="e">
        <f>VLOOKUP(B30,#REF!,6,0)</f>
        <v>#REF!</v>
      </c>
      <c r="O30" s="2" t="e">
        <f>VLOOKUP(B30,#REF!,7,0)</f>
        <v>#REF!</v>
      </c>
      <c r="P30" s="2" t="e">
        <f>VLOOKUP(B30,#REF!,8,0)</f>
        <v>#REF!</v>
      </c>
      <c r="Q30" s="2" t="e">
        <f>VLOOKUP(B30,#REF!,9,0)</f>
        <v>#REF!</v>
      </c>
    </row>
    <row r="31" spans="1:17" x14ac:dyDescent="0.15">
      <c r="A31" s="2" t="s">
        <v>52</v>
      </c>
      <c r="B31" s="2" t="s">
        <v>3</v>
      </c>
      <c r="C31" s="2">
        <v>-0.38333333333333303</v>
      </c>
      <c r="D31" s="2">
        <v>0.3125</v>
      </c>
      <c r="E31" s="2">
        <v>-0.92727272727272703</v>
      </c>
      <c r="F31" s="2">
        <v>0</v>
      </c>
      <c r="G31" s="2">
        <f t="shared" si="0"/>
        <v>1</v>
      </c>
      <c r="H31" s="2" t="s">
        <v>72</v>
      </c>
      <c r="J31" s="2" t="e">
        <f>VLOOKUP(B31,#REF!,2,0)</f>
        <v>#REF!</v>
      </c>
      <c r="K31" s="2" t="e">
        <f>VLOOKUP(B31,#REF!,3,0)</f>
        <v>#REF!</v>
      </c>
      <c r="L31" s="2" t="e">
        <f>VLOOKUP(B31,#REF!,4,0)</f>
        <v>#REF!</v>
      </c>
      <c r="M31" s="2" t="e">
        <f>VLOOKUP(B31,#REF!,5,0)</f>
        <v>#REF!</v>
      </c>
      <c r="N31" s="2" t="e">
        <f>VLOOKUP(B31,#REF!,6,0)</f>
        <v>#REF!</v>
      </c>
      <c r="O31" s="2" t="e">
        <f>VLOOKUP(B31,#REF!,7,0)</f>
        <v>#REF!</v>
      </c>
      <c r="P31" s="2" t="e">
        <f>VLOOKUP(B31,#REF!,8,0)</f>
        <v>#REF!</v>
      </c>
      <c r="Q31" s="2" t="e">
        <f>VLOOKUP(B31,#REF!,9,0)</f>
        <v>#REF!</v>
      </c>
    </row>
    <row r="32" spans="1:17" x14ac:dyDescent="0.15">
      <c r="A32" s="2" t="s">
        <v>52</v>
      </c>
      <c r="B32" s="2" t="s">
        <v>90</v>
      </c>
      <c r="C32" s="2">
        <v>0.85</v>
      </c>
      <c r="D32" s="2">
        <v>6.0736331569664903E-3</v>
      </c>
      <c r="E32" s="2">
        <v>0.47380532948133303</v>
      </c>
      <c r="F32" s="2">
        <v>0.14096524260666099</v>
      </c>
      <c r="G32" s="2">
        <f t="shared" si="0"/>
        <v>1</v>
      </c>
      <c r="H32" s="2" t="s">
        <v>78</v>
      </c>
      <c r="J32" s="2" t="e">
        <f>VLOOKUP(B32,#REF!,2,0)</f>
        <v>#REF!</v>
      </c>
      <c r="K32" s="2" t="e">
        <f>VLOOKUP(B32,#REF!,3,0)</f>
        <v>#REF!</v>
      </c>
      <c r="L32" s="2" t="e">
        <f>VLOOKUP(B32,#REF!,4,0)</f>
        <v>#REF!</v>
      </c>
      <c r="M32" s="2" t="e">
        <f>VLOOKUP(B32,#REF!,5,0)</f>
        <v>#REF!</v>
      </c>
      <c r="N32" s="2" t="e">
        <f>VLOOKUP(B32,#REF!,6,0)</f>
        <v>#REF!</v>
      </c>
      <c r="O32" s="2" t="e">
        <f>VLOOKUP(B32,#REF!,7,0)</f>
        <v>#REF!</v>
      </c>
      <c r="P32" s="2" t="e">
        <f>VLOOKUP(B32,#REF!,8,0)</f>
        <v>#REF!</v>
      </c>
      <c r="Q32" s="2" t="e">
        <f>VLOOKUP(B32,#REF!,9,0)</f>
        <v>#REF!</v>
      </c>
    </row>
    <row r="33" spans="1:17" x14ac:dyDescent="0.15">
      <c r="A33" s="2" t="s">
        <v>52</v>
      </c>
      <c r="B33" s="2" t="s">
        <v>29</v>
      </c>
      <c r="C33" s="2">
        <v>-0.91666666666666696</v>
      </c>
      <c r="D33" s="2">
        <v>1.3117283950617299E-3</v>
      </c>
      <c r="E33" s="2">
        <v>-0.65603814851261599</v>
      </c>
      <c r="F33" s="2">
        <v>2.8376917984830601E-2</v>
      </c>
      <c r="G33" s="2">
        <f t="shared" si="0"/>
        <v>1</v>
      </c>
      <c r="H33" s="2" t="s">
        <v>76</v>
      </c>
      <c r="J33" s="2" t="e">
        <f>VLOOKUP(B33,#REF!,2,0)</f>
        <v>#REF!</v>
      </c>
      <c r="K33" s="2" t="e">
        <f>VLOOKUP(B33,#REF!,3,0)</f>
        <v>#REF!</v>
      </c>
      <c r="L33" s="2" t="e">
        <f>VLOOKUP(B33,#REF!,4,0)</f>
        <v>#REF!</v>
      </c>
      <c r="M33" s="2" t="e">
        <f>VLOOKUP(B33,#REF!,5,0)</f>
        <v>#REF!</v>
      </c>
      <c r="N33" s="2" t="e">
        <f>VLOOKUP(B33,#REF!,6,0)</f>
        <v>#REF!</v>
      </c>
      <c r="O33" s="2" t="e">
        <f>VLOOKUP(B33,#REF!,7,0)</f>
        <v>#REF!</v>
      </c>
      <c r="P33" s="2" t="e">
        <f>VLOOKUP(B33,#REF!,8,0)</f>
        <v>#REF!</v>
      </c>
      <c r="Q33" s="2" t="e">
        <f>VLOOKUP(B33,#REF!,9,0)</f>
        <v>#REF!</v>
      </c>
    </row>
    <row r="34" spans="1:17" x14ac:dyDescent="0.15">
      <c r="A34" s="2" t="s">
        <v>53</v>
      </c>
      <c r="B34" s="2" t="s">
        <v>3</v>
      </c>
      <c r="C34" s="2">
        <v>-0.6</v>
      </c>
      <c r="D34" s="2">
        <v>9.6797839506172795E-2</v>
      </c>
      <c r="E34" s="2">
        <v>-0.763636363636364</v>
      </c>
      <c r="F34" s="2">
        <v>9.2159866545499201E-3</v>
      </c>
      <c r="G34" s="2">
        <f t="shared" si="0"/>
        <v>1</v>
      </c>
      <c r="H34" s="2" t="s">
        <v>72</v>
      </c>
      <c r="J34" s="2" t="e">
        <f>VLOOKUP(B34,#REF!,2,0)</f>
        <v>#REF!</v>
      </c>
      <c r="K34" s="2" t="e">
        <f>VLOOKUP(B34,#REF!,3,0)</f>
        <v>#REF!</v>
      </c>
      <c r="L34" s="2" t="e">
        <f>VLOOKUP(B34,#REF!,4,0)</f>
        <v>#REF!</v>
      </c>
      <c r="M34" s="2" t="e">
        <f>VLOOKUP(B34,#REF!,5,0)</f>
        <v>#REF!</v>
      </c>
      <c r="N34" s="2" t="e">
        <f>VLOOKUP(B34,#REF!,6,0)</f>
        <v>#REF!</v>
      </c>
      <c r="O34" s="2" t="e">
        <f>VLOOKUP(B34,#REF!,7,0)</f>
        <v>#REF!</v>
      </c>
      <c r="P34" s="2" t="e">
        <f>VLOOKUP(B34,#REF!,8,0)</f>
        <v>#REF!</v>
      </c>
      <c r="Q34" s="2" t="e">
        <f>VLOOKUP(B34,#REF!,9,0)</f>
        <v>#REF!</v>
      </c>
    </row>
    <row r="35" spans="1:17" x14ac:dyDescent="0.15">
      <c r="A35" s="2" t="s">
        <v>91</v>
      </c>
      <c r="B35" s="2" t="s">
        <v>18</v>
      </c>
      <c r="C35" s="2">
        <v>0.4</v>
      </c>
      <c r="D35" s="2">
        <v>0.29119268077601401</v>
      </c>
      <c r="E35" s="2">
        <v>0.74715455802825603</v>
      </c>
      <c r="F35" s="2">
        <v>8.22564588389481E-3</v>
      </c>
      <c r="G35" s="2">
        <f t="shared" si="0"/>
        <v>1</v>
      </c>
      <c r="H35" s="2" t="s">
        <v>79</v>
      </c>
      <c r="J35" s="2" t="e">
        <f>VLOOKUP(B35,#REF!,2,0)</f>
        <v>#REF!</v>
      </c>
      <c r="K35" s="2" t="e">
        <f>VLOOKUP(B35,#REF!,3,0)</f>
        <v>#REF!</v>
      </c>
      <c r="L35" s="2" t="e">
        <f>VLOOKUP(B35,#REF!,4,0)</f>
        <v>#REF!</v>
      </c>
      <c r="M35" s="2" t="e">
        <f>VLOOKUP(B35,#REF!,5,0)</f>
        <v>#REF!</v>
      </c>
      <c r="N35" s="2" t="e">
        <f>VLOOKUP(B35,#REF!,6,0)</f>
        <v>#REF!</v>
      </c>
      <c r="O35" s="2" t="e">
        <f>VLOOKUP(B35,#REF!,7,0)</f>
        <v>#REF!</v>
      </c>
      <c r="P35" s="2" t="e">
        <f>VLOOKUP(B35,#REF!,8,0)</f>
        <v>#REF!</v>
      </c>
      <c r="Q35" s="2" t="e">
        <f>VLOOKUP(B35,#REF!,9,0)</f>
        <v>#REF!</v>
      </c>
    </row>
    <row r="36" spans="1:17" x14ac:dyDescent="0.15">
      <c r="A36" s="2" t="s">
        <v>53</v>
      </c>
      <c r="B36" s="2" t="s">
        <v>19</v>
      </c>
      <c r="C36" s="2">
        <v>-0.116666666666667</v>
      </c>
      <c r="D36" s="2">
        <v>0.77562830687830697</v>
      </c>
      <c r="E36" s="2">
        <v>0.85845643815717998</v>
      </c>
      <c r="F36" s="2">
        <v>7.1779382663688599E-4</v>
      </c>
      <c r="G36" s="2">
        <f t="shared" si="0"/>
        <v>0</v>
      </c>
      <c r="H36" s="2" t="s">
        <v>72</v>
      </c>
      <c r="J36" s="2" t="e">
        <f>VLOOKUP(B36,#REF!,2,0)</f>
        <v>#REF!</v>
      </c>
      <c r="K36" s="2" t="e">
        <f>VLOOKUP(B36,#REF!,3,0)</f>
        <v>#REF!</v>
      </c>
      <c r="L36" s="2" t="e">
        <f>VLOOKUP(B36,#REF!,4,0)</f>
        <v>#REF!</v>
      </c>
      <c r="M36" s="2" t="e">
        <f>VLOOKUP(B36,#REF!,5,0)</f>
        <v>#REF!</v>
      </c>
      <c r="N36" s="2" t="e">
        <f>VLOOKUP(B36,#REF!,6,0)</f>
        <v>#REF!</v>
      </c>
      <c r="O36" s="2" t="e">
        <f>VLOOKUP(B36,#REF!,7,0)</f>
        <v>#REF!</v>
      </c>
      <c r="P36" s="2" t="e">
        <f>VLOOKUP(B36,#REF!,8,0)</f>
        <v>#REF!</v>
      </c>
      <c r="Q36" s="2" t="e">
        <f>VLOOKUP(B36,#REF!,9,0)</f>
        <v>#REF!</v>
      </c>
    </row>
    <row r="37" spans="1:17" x14ac:dyDescent="0.15">
      <c r="A37" s="2" t="s">
        <v>91</v>
      </c>
      <c r="B37" s="2" t="s">
        <v>24</v>
      </c>
      <c r="C37" s="2">
        <v>-0.84519568284327995</v>
      </c>
      <c r="D37" s="2">
        <v>4.1165974193028403E-3</v>
      </c>
      <c r="E37" s="2">
        <v>-0.47489079557631197</v>
      </c>
      <c r="F37" s="2">
        <v>0.13992966554283101</v>
      </c>
      <c r="G37" s="2">
        <f t="shared" si="0"/>
        <v>1</v>
      </c>
      <c r="H37" s="2" t="s">
        <v>75</v>
      </c>
      <c r="J37" s="2" t="e">
        <f>VLOOKUP(B37,#REF!,2,0)</f>
        <v>#REF!</v>
      </c>
      <c r="K37" s="2" t="e">
        <f>VLOOKUP(B37,#REF!,3,0)</f>
        <v>#REF!</v>
      </c>
      <c r="L37" s="2" t="e">
        <f>VLOOKUP(B37,#REF!,4,0)</f>
        <v>#REF!</v>
      </c>
      <c r="M37" s="2" t="e">
        <f>VLOOKUP(B37,#REF!,5,0)</f>
        <v>#REF!</v>
      </c>
      <c r="N37" s="2" t="e">
        <f>VLOOKUP(B37,#REF!,6,0)</f>
        <v>#REF!</v>
      </c>
      <c r="O37" s="2" t="e">
        <f>VLOOKUP(B37,#REF!,7,0)</f>
        <v>#REF!</v>
      </c>
      <c r="P37" s="2" t="e">
        <f>VLOOKUP(B37,#REF!,8,0)</f>
        <v>#REF!</v>
      </c>
      <c r="Q37" s="2" t="e">
        <f>VLOOKUP(B37,#REF!,9,0)</f>
        <v>#REF!</v>
      </c>
    </row>
    <row r="38" spans="1:17" x14ac:dyDescent="0.15">
      <c r="A38" s="2" t="s">
        <v>53</v>
      </c>
      <c r="B38" s="2" t="s">
        <v>36</v>
      </c>
      <c r="C38" s="2">
        <v>0.79834751647521696</v>
      </c>
      <c r="D38" s="2">
        <v>9.8921072612034207E-3</v>
      </c>
      <c r="E38" s="2">
        <v>4.5767668872626101E-2</v>
      </c>
      <c r="F38" s="2">
        <v>0.89370327442941999</v>
      </c>
      <c r="G38" s="2">
        <f t="shared" si="0"/>
        <v>1</v>
      </c>
      <c r="H38" s="2" t="s">
        <v>72</v>
      </c>
      <c r="J38" s="2" t="e">
        <f>VLOOKUP(B38,#REF!,2,0)</f>
        <v>#REF!</v>
      </c>
      <c r="K38" s="2" t="e">
        <f>VLOOKUP(B38,#REF!,3,0)</f>
        <v>#REF!</v>
      </c>
      <c r="L38" s="2" t="e">
        <f>VLOOKUP(B38,#REF!,4,0)</f>
        <v>#REF!</v>
      </c>
      <c r="M38" s="2" t="e">
        <f>VLOOKUP(B38,#REF!,5,0)</f>
        <v>#REF!</v>
      </c>
      <c r="N38" s="2" t="e">
        <f>VLOOKUP(B38,#REF!,6,0)</f>
        <v>#REF!</v>
      </c>
      <c r="O38" s="2" t="e">
        <f>VLOOKUP(B38,#REF!,7,0)</f>
        <v>#REF!</v>
      </c>
      <c r="P38" s="2" t="e">
        <f>VLOOKUP(B38,#REF!,8,0)</f>
        <v>#REF!</v>
      </c>
      <c r="Q38" s="2" t="e">
        <f>VLOOKUP(B38,#REF!,9,0)</f>
        <v>#REF!</v>
      </c>
    </row>
    <row r="39" spans="1:17" x14ac:dyDescent="0.15">
      <c r="A39" s="2" t="s">
        <v>92</v>
      </c>
      <c r="B39" s="2" t="s">
        <v>12</v>
      </c>
      <c r="C39" s="2">
        <v>0.29749893166723301</v>
      </c>
      <c r="D39" s="2">
        <v>0.21609591455216801</v>
      </c>
      <c r="E39" s="2">
        <v>0.57920145988310801</v>
      </c>
      <c r="F39" s="2">
        <v>9.3576156357294896E-3</v>
      </c>
      <c r="G39" s="2">
        <f t="shared" si="0"/>
        <v>1</v>
      </c>
      <c r="H39" s="2" t="s">
        <v>79</v>
      </c>
      <c r="J39" s="2" t="e">
        <f>VLOOKUP(B39,#REF!,2,0)</f>
        <v>#REF!</v>
      </c>
      <c r="K39" s="2" t="e">
        <f>VLOOKUP(B39,#REF!,3,0)</f>
        <v>#REF!</v>
      </c>
      <c r="L39" s="2" t="e">
        <f>VLOOKUP(B39,#REF!,4,0)</f>
        <v>#REF!</v>
      </c>
      <c r="M39" s="2" t="e">
        <f>VLOOKUP(B39,#REF!,5,0)</f>
        <v>#REF!</v>
      </c>
      <c r="N39" s="2" t="e">
        <f>VLOOKUP(B39,#REF!,6,0)</f>
        <v>#REF!</v>
      </c>
      <c r="O39" s="2" t="e">
        <f>VLOOKUP(B39,#REF!,7,0)</f>
        <v>#REF!</v>
      </c>
      <c r="P39" s="2" t="e">
        <f>VLOOKUP(B39,#REF!,8,0)</f>
        <v>#REF!</v>
      </c>
      <c r="Q39" s="2" t="e">
        <f>VLOOKUP(B39,#REF!,9,0)</f>
        <v>#REF!</v>
      </c>
    </row>
    <row r="40" spans="1:17" x14ac:dyDescent="0.15">
      <c r="A40" s="2" t="s">
        <v>92</v>
      </c>
      <c r="B40" s="2" t="s">
        <v>14</v>
      </c>
      <c r="C40" s="2">
        <v>0.47389210354072497</v>
      </c>
      <c r="D40" s="2">
        <v>4.0393972643094501E-2</v>
      </c>
      <c r="E40" s="2">
        <v>0.60070569698093101</v>
      </c>
      <c r="F40" s="2">
        <v>6.5322242930759104E-3</v>
      </c>
      <c r="G40" s="2">
        <f t="shared" si="0"/>
        <v>1</v>
      </c>
      <c r="H40" s="2" t="s">
        <v>79</v>
      </c>
      <c r="J40" s="2" t="e">
        <f>VLOOKUP(B40,#REF!,2,0)</f>
        <v>#REF!</v>
      </c>
      <c r="K40" s="2" t="e">
        <f>VLOOKUP(B40,#REF!,3,0)</f>
        <v>#REF!</v>
      </c>
      <c r="L40" s="2" t="e">
        <f>VLOOKUP(B40,#REF!,4,0)</f>
        <v>#REF!</v>
      </c>
      <c r="M40" s="2" t="e">
        <f>VLOOKUP(B40,#REF!,5,0)</f>
        <v>#REF!</v>
      </c>
      <c r="N40" s="2" t="e">
        <f>VLOOKUP(B40,#REF!,6,0)</f>
        <v>#REF!</v>
      </c>
      <c r="O40" s="2" t="e">
        <f>VLOOKUP(B40,#REF!,7,0)</f>
        <v>#REF!</v>
      </c>
      <c r="P40" s="2" t="e">
        <f>VLOOKUP(B40,#REF!,8,0)</f>
        <v>#REF!</v>
      </c>
      <c r="Q40" s="2" t="e">
        <f>VLOOKUP(B40,#REF!,9,0)</f>
        <v>#REF!</v>
      </c>
    </row>
    <row r="41" spans="1:17" x14ac:dyDescent="0.15">
      <c r="A41" s="2" t="s">
        <v>92</v>
      </c>
      <c r="B41" s="2" t="s">
        <v>15</v>
      </c>
      <c r="C41" s="2">
        <v>0.48527589729859499</v>
      </c>
      <c r="D41" s="2">
        <v>3.5195482775134103E-2</v>
      </c>
      <c r="E41" s="2">
        <v>0.66814359422833103</v>
      </c>
      <c r="F41" s="2">
        <v>1.7679673413487299E-3</v>
      </c>
      <c r="G41" s="2">
        <f t="shared" si="0"/>
        <v>1</v>
      </c>
      <c r="H41" s="2" t="s">
        <v>79</v>
      </c>
      <c r="J41" s="2" t="e">
        <f>VLOOKUP(B41,#REF!,2,0)</f>
        <v>#REF!</v>
      </c>
      <c r="K41" s="2" t="e">
        <f>VLOOKUP(B41,#REF!,3,0)</f>
        <v>#REF!</v>
      </c>
      <c r="L41" s="2" t="e">
        <f>VLOOKUP(B41,#REF!,4,0)</f>
        <v>#REF!</v>
      </c>
      <c r="M41" s="2" t="e">
        <f>VLOOKUP(B41,#REF!,5,0)</f>
        <v>#REF!</v>
      </c>
      <c r="N41" s="2" t="e">
        <f>VLOOKUP(B41,#REF!,6,0)</f>
        <v>#REF!</v>
      </c>
      <c r="O41" s="2" t="e">
        <f>VLOOKUP(B41,#REF!,7,0)</f>
        <v>#REF!</v>
      </c>
      <c r="P41" s="2" t="e">
        <f>VLOOKUP(B41,#REF!,8,0)</f>
        <v>#REF!</v>
      </c>
      <c r="Q41" s="2" t="e">
        <f>VLOOKUP(B41,#REF!,9,0)</f>
        <v>#REF!</v>
      </c>
    </row>
    <row r="42" spans="1:17" x14ac:dyDescent="0.15">
      <c r="A42" s="2" t="s">
        <v>92</v>
      </c>
      <c r="B42" s="2" t="s">
        <v>21</v>
      </c>
      <c r="C42" s="2">
        <v>0.59751161191301005</v>
      </c>
      <c r="D42" s="2">
        <v>6.9011509316287203E-3</v>
      </c>
      <c r="E42" s="2">
        <v>0.28421379853296502</v>
      </c>
      <c r="F42" s="2">
        <v>0.23829059654031701</v>
      </c>
      <c r="G42" s="2">
        <f t="shared" si="0"/>
        <v>1</v>
      </c>
      <c r="H42" s="2" t="s">
        <v>80</v>
      </c>
      <c r="J42" s="2" t="e">
        <f>VLOOKUP(B42,#REF!,2,0)</f>
        <v>#REF!</v>
      </c>
      <c r="K42" s="2" t="e">
        <f>VLOOKUP(B42,#REF!,3,0)</f>
        <v>#REF!</v>
      </c>
      <c r="L42" s="2" t="e">
        <f>VLOOKUP(B42,#REF!,4,0)</f>
        <v>#REF!</v>
      </c>
      <c r="M42" s="2" t="e">
        <f>VLOOKUP(B42,#REF!,5,0)</f>
        <v>#REF!</v>
      </c>
      <c r="N42" s="2" t="e">
        <f>VLOOKUP(B42,#REF!,6,0)</f>
        <v>#REF!</v>
      </c>
      <c r="O42" s="2" t="e">
        <f>VLOOKUP(B42,#REF!,7,0)</f>
        <v>#REF!</v>
      </c>
      <c r="P42" s="2" t="e">
        <f>VLOOKUP(B42,#REF!,8,0)</f>
        <v>#REF!</v>
      </c>
      <c r="Q42" s="2" t="e">
        <f>VLOOKUP(B42,#REF!,9,0)</f>
        <v>#REF!</v>
      </c>
    </row>
    <row r="43" spans="1:17" x14ac:dyDescent="0.15">
      <c r="A43" s="2" t="s">
        <v>92</v>
      </c>
      <c r="B43" s="2" t="s">
        <v>34</v>
      </c>
      <c r="C43" s="2">
        <v>0.23876883667444701</v>
      </c>
      <c r="D43" s="2">
        <v>0.32489468856703602</v>
      </c>
      <c r="E43" s="2">
        <v>0.61673059700173205</v>
      </c>
      <c r="F43" s="2">
        <v>4.9156883101871699E-3</v>
      </c>
      <c r="G43" s="2">
        <f t="shared" si="0"/>
        <v>1</v>
      </c>
      <c r="H43" s="2" t="s">
        <v>80</v>
      </c>
      <c r="J43" s="2" t="e">
        <f>VLOOKUP(B43,#REF!,2,0)</f>
        <v>#REF!</v>
      </c>
      <c r="K43" s="2" t="e">
        <f>VLOOKUP(B43,#REF!,3,0)</f>
        <v>#REF!</v>
      </c>
      <c r="L43" s="2" t="e">
        <f>VLOOKUP(B43,#REF!,4,0)</f>
        <v>#REF!</v>
      </c>
      <c r="M43" s="2" t="e">
        <f>VLOOKUP(B43,#REF!,5,0)</f>
        <v>#REF!</v>
      </c>
      <c r="N43" s="2" t="e">
        <f>VLOOKUP(B43,#REF!,6,0)</f>
        <v>#REF!</v>
      </c>
      <c r="O43" s="2" t="e">
        <f>VLOOKUP(B43,#REF!,7,0)</f>
        <v>#REF!</v>
      </c>
      <c r="P43" s="2" t="e">
        <f>VLOOKUP(B43,#REF!,8,0)</f>
        <v>#REF!</v>
      </c>
      <c r="Q43" s="2" t="e">
        <f>VLOOKUP(B43,#REF!,9,0)</f>
        <v>#REF!</v>
      </c>
    </row>
    <row r="44" spans="1:17" x14ac:dyDescent="0.15">
      <c r="A44" s="2" t="s">
        <v>92</v>
      </c>
      <c r="B44" s="2" t="s">
        <v>35</v>
      </c>
      <c r="C44" s="2">
        <v>-0.63553659031941501</v>
      </c>
      <c r="D44" s="2">
        <v>3.45254443611383E-3</v>
      </c>
      <c r="E44" s="2">
        <v>-0.16365018343259299</v>
      </c>
      <c r="F44" s="2">
        <v>0.50321300770923905</v>
      </c>
      <c r="G44" s="2">
        <f t="shared" si="0"/>
        <v>1</v>
      </c>
      <c r="H44" s="2" t="s">
        <v>80</v>
      </c>
      <c r="J44" s="2" t="e">
        <f>VLOOKUP(B44,#REF!,2,0)</f>
        <v>#REF!</v>
      </c>
      <c r="K44" s="2" t="e">
        <f>VLOOKUP(B44,#REF!,3,0)</f>
        <v>#REF!</v>
      </c>
      <c r="L44" s="2" t="e">
        <f>VLOOKUP(B44,#REF!,4,0)</f>
        <v>#REF!</v>
      </c>
      <c r="M44" s="2" t="e">
        <f>VLOOKUP(B44,#REF!,5,0)</f>
        <v>#REF!</v>
      </c>
      <c r="N44" s="2" t="e">
        <f>VLOOKUP(B44,#REF!,6,0)</f>
        <v>#REF!</v>
      </c>
      <c r="O44" s="2" t="e">
        <f>VLOOKUP(B44,#REF!,7,0)</f>
        <v>#REF!</v>
      </c>
      <c r="P44" s="2" t="e">
        <f>VLOOKUP(B44,#REF!,8,0)</f>
        <v>#REF!</v>
      </c>
      <c r="Q44" s="2" t="e">
        <f>VLOOKUP(B44,#REF!,9,0)</f>
        <v>#REF!</v>
      </c>
    </row>
    <row r="45" spans="1:17" x14ac:dyDescent="0.15">
      <c r="A45" s="2" t="s">
        <v>54</v>
      </c>
      <c r="B45" s="2" t="s">
        <v>4</v>
      </c>
      <c r="C45" s="2">
        <v>-0.33095150892528302</v>
      </c>
      <c r="D45" s="2">
        <v>0.154071746879028</v>
      </c>
      <c r="E45" s="2">
        <v>0.67218045112781999</v>
      </c>
      <c r="F45" s="2">
        <v>1.5577718573742401E-3</v>
      </c>
      <c r="G45" s="2">
        <f t="shared" si="0"/>
        <v>0</v>
      </c>
      <c r="H45" s="2" t="s">
        <v>80</v>
      </c>
      <c r="J45" s="2" t="e">
        <f>VLOOKUP(B45,#REF!,2,0)</f>
        <v>#REF!</v>
      </c>
      <c r="K45" s="2" t="e">
        <f>VLOOKUP(B45,#REF!,3,0)</f>
        <v>#REF!</v>
      </c>
      <c r="L45" s="2" t="e">
        <f>VLOOKUP(B45,#REF!,4,0)</f>
        <v>#REF!</v>
      </c>
      <c r="M45" s="2" t="e">
        <f>VLOOKUP(B45,#REF!,5,0)</f>
        <v>#REF!</v>
      </c>
      <c r="N45" s="2" t="e">
        <f>VLOOKUP(B45,#REF!,6,0)</f>
        <v>#REF!</v>
      </c>
      <c r="O45" s="2" t="e">
        <f>VLOOKUP(B45,#REF!,7,0)</f>
        <v>#REF!</v>
      </c>
      <c r="P45" s="2" t="e">
        <f>VLOOKUP(B45,#REF!,8,0)</f>
        <v>#REF!</v>
      </c>
      <c r="Q45" s="2" t="e">
        <f>VLOOKUP(B45,#REF!,9,0)</f>
        <v>#REF!</v>
      </c>
    </row>
    <row r="46" spans="1:17" x14ac:dyDescent="0.15">
      <c r="A46" s="2" t="s">
        <v>54</v>
      </c>
      <c r="B46" s="2" t="s">
        <v>5</v>
      </c>
      <c r="C46" s="2">
        <v>-0.33621664656727601</v>
      </c>
      <c r="D46" s="2">
        <v>0.147231209847039</v>
      </c>
      <c r="E46" s="2">
        <v>-0.57593984962405997</v>
      </c>
      <c r="F46" s="2">
        <v>8.9797655494755196E-3</v>
      </c>
      <c r="G46" s="2">
        <f t="shared" si="0"/>
        <v>1</v>
      </c>
      <c r="H46" s="2" t="s">
        <v>80</v>
      </c>
      <c r="J46" s="2" t="e">
        <f>VLOOKUP(B46,#REF!,2,0)</f>
        <v>#REF!</v>
      </c>
      <c r="K46" s="2" t="e">
        <f>VLOOKUP(B46,#REF!,3,0)</f>
        <v>#REF!</v>
      </c>
      <c r="L46" s="2" t="e">
        <f>VLOOKUP(B46,#REF!,4,0)</f>
        <v>#REF!</v>
      </c>
      <c r="M46" s="2" t="e">
        <f>VLOOKUP(B46,#REF!,5,0)</f>
        <v>#REF!</v>
      </c>
      <c r="N46" s="2" t="e">
        <f>VLOOKUP(B46,#REF!,6,0)</f>
        <v>#REF!</v>
      </c>
      <c r="O46" s="2" t="e">
        <f>VLOOKUP(B46,#REF!,7,0)</f>
        <v>#REF!</v>
      </c>
      <c r="P46" s="2" t="e">
        <f>VLOOKUP(B46,#REF!,8,0)</f>
        <v>#REF!</v>
      </c>
      <c r="Q46" s="2" t="e">
        <f>VLOOKUP(B46,#REF!,9,0)</f>
        <v>#REF!</v>
      </c>
    </row>
    <row r="47" spans="1:17" x14ac:dyDescent="0.15">
      <c r="A47" s="2" t="s">
        <v>54</v>
      </c>
      <c r="B47" s="2" t="s">
        <v>13</v>
      </c>
      <c r="C47" s="2">
        <v>-0.17923483693384101</v>
      </c>
      <c r="D47" s="2">
        <v>0.44958604678485298</v>
      </c>
      <c r="E47" s="2">
        <v>-0.58992561300658597</v>
      </c>
      <c r="F47" s="2">
        <v>6.1839432839565804E-3</v>
      </c>
      <c r="G47" s="2">
        <f t="shared" si="0"/>
        <v>1</v>
      </c>
      <c r="H47" s="2" t="s">
        <v>80</v>
      </c>
      <c r="J47" s="2" t="e">
        <f>VLOOKUP(B47,#REF!,2,0)</f>
        <v>#REF!</v>
      </c>
      <c r="K47" s="2" t="e">
        <f>VLOOKUP(B47,#REF!,3,0)</f>
        <v>#REF!</v>
      </c>
      <c r="L47" s="2" t="e">
        <f>VLOOKUP(B47,#REF!,4,0)</f>
        <v>#REF!</v>
      </c>
      <c r="M47" s="2" t="e">
        <f>VLOOKUP(B47,#REF!,5,0)</f>
        <v>#REF!</v>
      </c>
      <c r="N47" s="2" t="e">
        <f>VLOOKUP(B47,#REF!,6,0)</f>
        <v>#REF!</v>
      </c>
      <c r="O47" s="2" t="e">
        <f>VLOOKUP(B47,#REF!,7,0)</f>
        <v>#REF!</v>
      </c>
      <c r="P47" s="2" t="e">
        <f>VLOOKUP(B47,#REF!,8,0)</f>
        <v>#REF!</v>
      </c>
      <c r="Q47" s="2" t="e">
        <f>VLOOKUP(B47,#REF!,9,0)</f>
        <v>#REF!</v>
      </c>
    </row>
    <row r="48" spans="1:17" x14ac:dyDescent="0.15">
      <c r="A48" s="2" t="s">
        <v>54</v>
      </c>
      <c r="B48" s="2" t="s">
        <v>28</v>
      </c>
      <c r="C48" s="2">
        <v>0.13142087670727701</v>
      </c>
      <c r="D48" s="2">
        <v>0.58074749693010097</v>
      </c>
      <c r="E48" s="2">
        <v>-0.62175425405640306</v>
      </c>
      <c r="F48" s="2">
        <v>3.4255827837696901E-3</v>
      </c>
      <c r="G48" s="2">
        <f t="shared" si="0"/>
        <v>0</v>
      </c>
      <c r="H48" s="2" t="s">
        <v>80</v>
      </c>
      <c r="J48" s="2" t="e">
        <f>VLOOKUP(B48,#REF!,2,0)</f>
        <v>#REF!</v>
      </c>
      <c r="K48" s="2" t="e">
        <f>VLOOKUP(B48,#REF!,3,0)</f>
        <v>#REF!</v>
      </c>
      <c r="L48" s="2" t="e">
        <f>VLOOKUP(B48,#REF!,4,0)</f>
        <v>#REF!</v>
      </c>
      <c r="M48" s="2" t="e">
        <f>VLOOKUP(B48,#REF!,5,0)</f>
        <v>#REF!</v>
      </c>
      <c r="N48" s="2" t="e">
        <f>VLOOKUP(B48,#REF!,6,0)</f>
        <v>#REF!</v>
      </c>
      <c r="O48" s="2" t="e">
        <f>VLOOKUP(B48,#REF!,7,0)</f>
        <v>#REF!</v>
      </c>
      <c r="P48" s="2" t="e">
        <f>VLOOKUP(B48,#REF!,8,0)</f>
        <v>#REF!</v>
      </c>
      <c r="Q48" s="2" t="e">
        <f>VLOOKUP(B48,#REF!,9,0)</f>
        <v>#REF!</v>
      </c>
    </row>
    <row r="49" spans="1:17" x14ac:dyDescent="0.15">
      <c r="A49" s="2" t="s">
        <v>55</v>
      </c>
      <c r="B49" s="2" t="s">
        <v>4</v>
      </c>
      <c r="C49" s="2">
        <v>-0.25864661654135301</v>
      </c>
      <c r="D49" s="2">
        <v>0.26966683672031999</v>
      </c>
      <c r="E49" s="2">
        <v>0.63007518796992501</v>
      </c>
      <c r="F49" s="2">
        <v>3.58436173647818E-3</v>
      </c>
      <c r="G49" s="2">
        <f t="shared" si="0"/>
        <v>0</v>
      </c>
      <c r="H49" s="2" t="s">
        <v>80</v>
      </c>
      <c r="J49" s="2" t="e">
        <f>VLOOKUP(B49,#REF!,2,0)</f>
        <v>#REF!</v>
      </c>
      <c r="K49" s="2" t="e">
        <f>VLOOKUP(B49,#REF!,3,0)</f>
        <v>#REF!</v>
      </c>
      <c r="L49" s="2" t="e">
        <f>VLOOKUP(B49,#REF!,4,0)</f>
        <v>#REF!</v>
      </c>
      <c r="M49" s="2" t="e">
        <f>VLOOKUP(B49,#REF!,5,0)</f>
        <v>#REF!</v>
      </c>
      <c r="N49" s="2" t="e">
        <f>VLOOKUP(B49,#REF!,6,0)</f>
        <v>#REF!</v>
      </c>
      <c r="O49" s="2" t="e">
        <f>VLOOKUP(B49,#REF!,7,0)</f>
        <v>#REF!</v>
      </c>
      <c r="P49" s="2" t="e">
        <f>VLOOKUP(B49,#REF!,8,0)</f>
        <v>#REF!</v>
      </c>
      <c r="Q49" s="2" t="e">
        <f>VLOOKUP(B49,#REF!,9,0)</f>
        <v>#REF!</v>
      </c>
    </row>
    <row r="50" spans="1:17" x14ac:dyDescent="0.15">
      <c r="A50" s="2" t="s">
        <v>55</v>
      </c>
      <c r="B50" s="2" t="s">
        <v>8</v>
      </c>
      <c r="C50" s="2">
        <v>-0.71879699248120299</v>
      </c>
      <c r="D50" s="2">
        <v>5.1990288572505801E-4</v>
      </c>
      <c r="E50" s="2">
        <v>9.6240601503759404E-2</v>
      </c>
      <c r="F50" s="2">
        <v>0.68595852425191395</v>
      </c>
      <c r="G50" s="2">
        <f t="shared" si="0"/>
        <v>0</v>
      </c>
      <c r="H50" s="2" t="s">
        <v>80</v>
      </c>
      <c r="J50" s="2" t="e">
        <f>VLOOKUP(B50,#REF!,2,0)</f>
        <v>#REF!</v>
      </c>
      <c r="K50" s="2" t="e">
        <f>VLOOKUP(B50,#REF!,3,0)</f>
        <v>#REF!</v>
      </c>
      <c r="L50" s="2" t="e">
        <f>VLOOKUP(B50,#REF!,4,0)</f>
        <v>#REF!</v>
      </c>
      <c r="M50" s="2" t="e">
        <f>VLOOKUP(B50,#REF!,5,0)</f>
        <v>#REF!</v>
      </c>
      <c r="N50" s="2" t="e">
        <f>VLOOKUP(B50,#REF!,6,0)</f>
        <v>#REF!</v>
      </c>
      <c r="O50" s="2" t="e">
        <f>VLOOKUP(B50,#REF!,7,0)</f>
        <v>#REF!</v>
      </c>
      <c r="P50" s="2" t="e">
        <f>VLOOKUP(B50,#REF!,8,0)</f>
        <v>#REF!</v>
      </c>
      <c r="Q50" s="2" t="e">
        <f>VLOOKUP(B50,#REF!,9,0)</f>
        <v>#REF!</v>
      </c>
    </row>
    <row r="51" spans="1:17" x14ac:dyDescent="0.15">
      <c r="A51" s="2" t="s">
        <v>55</v>
      </c>
      <c r="B51" s="2" t="s">
        <v>17</v>
      </c>
      <c r="C51" s="2">
        <v>-0.56637837777440503</v>
      </c>
      <c r="D51" s="2">
        <v>9.2274722297611307E-3</v>
      </c>
      <c r="E51" s="2">
        <v>4.4377588696799301E-2</v>
      </c>
      <c r="F51" s="2">
        <v>0.85262157212521195</v>
      </c>
      <c r="G51" s="2">
        <f t="shared" si="0"/>
        <v>0</v>
      </c>
      <c r="H51" s="2" t="s">
        <v>74</v>
      </c>
      <c r="J51" s="2" t="e">
        <f>VLOOKUP(B51,#REF!,2,0)</f>
        <v>#REF!</v>
      </c>
      <c r="K51" s="2" t="e">
        <f>VLOOKUP(B51,#REF!,3,0)</f>
        <v>#REF!</v>
      </c>
      <c r="L51" s="2" t="e">
        <f>VLOOKUP(B51,#REF!,4,0)</f>
        <v>#REF!</v>
      </c>
      <c r="M51" s="2" t="e">
        <f>VLOOKUP(B51,#REF!,5,0)</f>
        <v>#REF!</v>
      </c>
      <c r="N51" s="2" t="e">
        <f>VLOOKUP(B51,#REF!,6,0)</f>
        <v>#REF!</v>
      </c>
      <c r="O51" s="2" t="e">
        <f>VLOOKUP(B51,#REF!,7,0)</f>
        <v>#REF!</v>
      </c>
      <c r="P51" s="2" t="e">
        <f>VLOOKUP(B51,#REF!,8,0)</f>
        <v>#REF!</v>
      </c>
      <c r="Q51" s="2" t="e">
        <f>VLOOKUP(B51,#REF!,9,0)</f>
        <v>#REF!</v>
      </c>
    </row>
    <row r="52" spans="1:17" x14ac:dyDescent="0.15">
      <c r="A52" s="2" t="s">
        <v>55</v>
      </c>
      <c r="B52" s="2" t="s">
        <v>18</v>
      </c>
      <c r="C52" s="2">
        <v>-0.66466165413533795</v>
      </c>
      <c r="D52" s="2">
        <v>1.82456545555577E-3</v>
      </c>
      <c r="E52" s="2">
        <v>0.19180144267260699</v>
      </c>
      <c r="F52" s="2">
        <v>0.41788608314859899</v>
      </c>
      <c r="G52" s="2">
        <f t="shared" si="0"/>
        <v>0</v>
      </c>
      <c r="H52" s="2" t="s">
        <v>79</v>
      </c>
      <c r="J52" s="2" t="e">
        <f>VLOOKUP(B52,#REF!,2,0)</f>
        <v>#REF!</v>
      </c>
      <c r="K52" s="2" t="e">
        <f>VLOOKUP(B52,#REF!,3,0)</f>
        <v>#REF!</v>
      </c>
      <c r="L52" s="2" t="e">
        <f>VLOOKUP(B52,#REF!,4,0)</f>
        <v>#REF!</v>
      </c>
      <c r="M52" s="2" t="e">
        <f>VLOOKUP(B52,#REF!,5,0)</f>
        <v>#REF!</v>
      </c>
      <c r="N52" s="2" t="e">
        <f>VLOOKUP(B52,#REF!,6,0)</f>
        <v>#REF!</v>
      </c>
      <c r="O52" s="2" t="e">
        <f>VLOOKUP(B52,#REF!,7,0)</f>
        <v>#REF!</v>
      </c>
      <c r="P52" s="2" t="e">
        <f>VLOOKUP(B52,#REF!,8,0)</f>
        <v>#REF!</v>
      </c>
      <c r="Q52" s="2" t="e">
        <f>VLOOKUP(B52,#REF!,9,0)</f>
        <v>#REF!</v>
      </c>
    </row>
    <row r="53" spans="1:17" x14ac:dyDescent="0.15">
      <c r="A53" s="2" t="s">
        <v>55</v>
      </c>
      <c r="B53" s="2" t="s">
        <v>23</v>
      </c>
      <c r="C53" s="2">
        <v>0.64657286556221905</v>
      </c>
      <c r="D53" s="2">
        <v>2.0657383501742799E-3</v>
      </c>
      <c r="E53" s="2">
        <v>-1.43778986329786E-2</v>
      </c>
      <c r="F53" s="2">
        <v>0.95202625944046304</v>
      </c>
      <c r="G53" s="2">
        <f t="shared" si="0"/>
        <v>0</v>
      </c>
      <c r="H53" s="2" t="s">
        <v>70</v>
      </c>
      <c r="J53" s="2" t="e">
        <f>VLOOKUP(B53,#REF!,2,0)</f>
        <v>#REF!</v>
      </c>
      <c r="K53" s="2" t="e">
        <f>VLOOKUP(B53,#REF!,3,0)</f>
        <v>#REF!</v>
      </c>
      <c r="L53" s="2" t="e">
        <f>VLOOKUP(B53,#REF!,4,0)</f>
        <v>#REF!</v>
      </c>
      <c r="M53" s="2" t="e">
        <f>VLOOKUP(B53,#REF!,5,0)</f>
        <v>#REF!</v>
      </c>
      <c r="N53" s="2" t="e">
        <f>VLOOKUP(B53,#REF!,6,0)</f>
        <v>#REF!</v>
      </c>
      <c r="O53" s="2" t="e">
        <f>VLOOKUP(B53,#REF!,7,0)</f>
        <v>#REF!</v>
      </c>
      <c r="P53" s="2" t="e">
        <f>VLOOKUP(B53,#REF!,8,0)</f>
        <v>#REF!</v>
      </c>
      <c r="Q53" s="2" t="e">
        <f>VLOOKUP(B53,#REF!,9,0)</f>
        <v>#REF!</v>
      </c>
    </row>
    <row r="54" spans="1:17" x14ac:dyDescent="0.15">
      <c r="A54" s="2" t="s">
        <v>55</v>
      </c>
      <c r="B54" s="2" t="s">
        <v>37</v>
      </c>
      <c r="C54" s="2">
        <v>0.56937705729058796</v>
      </c>
      <c r="D54" s="2">
        <v>8.7829943532766498E-3</v>
      </c>
      <c r="E54" s="2">
        <v>0.107776255631454</v>
      </c>
      <c r="F54" s="2">
        <v>0.65106989192916398</v>
      </c>
      <c r="G54" s="2">
        <f t="shared" si="0"/>
        <v>1</v>
      </c>
      <c r="H54" s="2" t="s">
        <v>77</v>
      </c>
      <c r="J54" s="2" t="e">
        <f>VLOOKUP(B54,#REF!,2,0)</f>
        <v>#REF!</v>
      </c>
      <c r="K54" s="2" t="e">
        <f>VLOOKUP(B54,#REF!,3,0)</f>
        <v>#REF!</v>
      </c>
      <c r="L54" s="2" t="e">
        <f>VLOOKUP(B54,#REF!,4,0)</f>
        <v>#REF!</v>
      </c>
      <c r="M54" s="2" t="e">
        <f>VLOOKUP(B54,#REF!,5,0)</f>
        <v>#REF!</v>
      </c>
      <c r="N54" s="2" t="e">
        <f>VLOOKUP(B54,#REF!,6,0)</f>
        <v>#REF!</v>
      </c>
      <c r="O54" s="2" t="e">
        <f>VLOOKUP(B54,#REF!,7,0)</f>
        <v>#REF!</v>
      </c>
      <c r="P54" s="2" t="e">
        <f>VLOOKUP(B54,#REF!,8,0)</f>
        <v>#REF!</v>
      </c>
      <c r="Q54" s="2" t="e">
        <f>VLOOKUP(B54,#REF!,9,0)</f>
        <v>#REF!</v>
      </c>
    </row>
    <row r="55" spans="1:17" x14ac:dyDescent="0.15">
      <c r="A55" s="2" t="s">
        <v>55</v>
      </c>
      <c r="B55" s="2" t="s">
        <v>41</v>
      </c>
      <c r="C55" s="2">
        <v>-0.158270686885436</v>
      </c>
      <c r="D55" s="2">
        <v>0.50512152255092402</v>
      </c>
      <c r="E55" s="2">
        <v>0.62741619109220803</v>
      </c>
      <c r="F55" s="2">
        <v>3.0636195037955999E-3</v>
      </c>
      <c r="G55" s="2">
        <f t="shared" si="0"/>
        <v>0</v>
      </c>
      <c r="H55" s="2" t="s">
        <v>77</v>
      </c>
      <c r="J55" s="2" t="e">
        <f>VLOOKUP(B55,#REF!,2,0)</f>
        <v>#REF!</v>
      </c>
      <c r="K55" s="2" t="e">
        <f>VLOOKUP(B55,#REF!,3,0)</f>
        <v>#REF!</v>
      </c>
      <c r="L55" s="2" t="e">
        <f>VLOOKUP(B55,#REF!,4,0)</f>
        <v>#REF!</v>
      </c>
      <c r="M55" s="2" t="e">
        <f>VLOOKUP(B55,#REF!,5,0)</f>
        <v>#REF!</v>
      </c>
      <c r="N55" s="2" t="e">
        <f>VLOOKUP(B55,#REF!,6,0)</f>
        <v>#REF!</v>
      </c>
      <c r="O55" s="2" t="e">
        <f>VLOOKUP(B55,#REF!,7,0)</f>
        <v>#REF!</v>
      </c>
      <c r="P55" s="2" t="e">
        <f>VLOOKUP(B55,#REF!,8,0)</f>
        <v>#REF!</v>
      </c>
      <c r="Q55" s="2" t="e">
        <f>VLOOKUP(B55,#REF!,9,0)</f>
        <v>#REF!</v>
      </c>
    </row>
    <row r="56" spans="1:17" ht="28.5" x14ac:dyDescent="0.15">
      <c r="A56" s="2" t="s">
        <v>56</v>
      </c>
      <c r="B56" s="2" t="s">
        <v>6</v>
      </c>
      <c r="C56" s="2">
        <v>-0.56729282178377305</v>
      </c>
      <c r="D56" s="2">
        <v>9.0900312752706502E-3</v>
      </c>
      <c r="E56" s="2">
        <v>-0.42242120233804897</v>
      </c>
      <c r="F56" s="2">
        <v>6.35344585447747E-2</v>
      </c>
      <c r="G56" s="2">
        <f t="shared" si="0"/>
        <v>1</v>
      </c>
      <c r="H56" s="4" t="s">
        <v>81</v>
      </c>
      <c r="I56" s="4"/>
      <c r="J56" s="2" t="e">
        <f>VLOOKUP(B56,#REF!,2,0)</f>
        <v>#REF!</v>
      </c>
      <c r="K56" s="2" t="e">
        <f>VLOOKUP(B56,#REF!,3,0)</f>
        <v>#REF!</v>
      </c>
      <c r="L56" s="2" t="e">
        <f>VLOOKUP(B56,#REF!,4,0)</f>
        <v>#REF!</v>
      </c>
      <c r="M56" s="2" t="e">
        <f>VLOOKUP(B56,#REF!,5,0)</f>
        <v>#REF!</v>
      </c>
      <c r="N56" s="2" t="e">
        <f>VLOOKUP(B56,#REF!,6,0)</f>
        <v>#REF!</v>
      </c>
      <c r="O56" s="2" t="e">
        <f>VLOOKUP(B56,#REF!,7,0)</f>
        <v>#REF!</v>
      </c>
      <c r="P56" s="2" t="e">
        <f>VLOOKUP(B56,#REF!,8,0)</f>
        <v>#REF!</v>
      </c>
      <c r="Q56" s="2" t="e">
        <f>VLOOKUP(B56,#REF!,9,0)</f>
        <v>#REF!</v>
      </c>
    </row>
    <row r="57" spans="1:17" ht="28.5" x14ac:dyDescent="0.15">
      <c r="A57" s="2" t="s">
        <v>56</v>
      </c>
      <c r="B57" s="2" t="s">
        <v>16</v>
      </c>
      <c r="C57" s="2">
        <v>-0.40925685744434498</v>
      </c>
      <c r="D57" s="2">
        <v>7.3160217942658201E-2</v>
      </c>
      <c r="E57" s="2">
        <v>-0.59483851753988704</v>
      </c>
      <c r="F57" s="2">
        <v>5.6670973856930203E-3</v>
      </c>
      <c r="G57" s="2">
        <f t="shared" si="0"/>
        <v>1</v>
      </c>
      <c r="H57" s="4" t="s">
        <v>81</v>
      </c>
      <c r="I57" s="4"/>
      <c r="J57" s="2" t="e">
        <f>VLOOKUP(B57,#REF!,2,0)</f>
        <v>#REF!</v>
      </c>
      <c r="K57" s="2" t="e">
        <f>VLOOKUP(B57,#REF!,3,0)</f>
        <v>#REF!</v>
      </c>
      <c r="L57" s="2" t="e">
        <f>VLOOKUP(B57,#REF!,4,0)</f>
        <v>#REF!</v>
      </c>
      <c r="M57" s="2" t="e">
        <f>VLOOKUP(B57,#REF!,5,0)</f>
        <v>#REF!</v>
      </c>
      <c r="N57" s="2" t="e">
        <f>VLOOKUP(B57,#REF!,6,0)</f>
        <v>#REF!</v>
      </c>
      <c r="O57" s="2" t="e">
        <f>VLOOKUP(B57,#REF!,7,0)</f>
        <v>#REF!</v>
      </c>
      <c r="P57" s="2" t="e">
        <f>VLOOKUP(B57,#REF!,8,0)</f>
        <v>#REF!</v>
      </c>
      <c r="Q57" s="2" t="e">
        <f>VLOOKUP(B57,#REF!,9,0)</f>
        <v>#REF!</v>
      </c>
    </row>
    <row r="58" spans="1:17" ht="28.5" x14ac:dyDescent="0.15">
      <c r="A58" s="2" t="s">
        <v>56</v>
      </c>
      <c r="B58" s="2" t="s">
        <v>27</v>
      </c>
      <c r="C58" s="2">
        <v>-0.44709340918274998</v>
      </c>
      <c r="D58" s="2">
        <v>4.8104880575758402E-2</v>
      </c>
      <c r="E58" s="2">
        <v>-0.57180996479358004</v>
      </c>
      <c r="F58" s="2">
        <v>8.43534055227055E-3</v>
      </c>
      <c r="G58" s="2">
        <f t="shared" si="0"/>
        <v>1</v>
      </c>
      <c r="H58" s="4" t="s">
        <v>81</v>
      </c>
      <c r="I58" s="4"/>
      <c r="J58" s="2" t="e">
        <f>VLOOKUP(B58,#REF!,2,0)</f>
        <v>#REF!</v>
      </c>
      <c r="K58" s="2" t="e">
        <f>VLOOKUP(B58,#REF!,3,0)</f>
        <v>#REF!</v>
      </c>
      <c r="L58" s="2" t="e">
        <f>VLOOKUP(B58,#REF!,4,0)</f>
        <v>#REF!</v>
      </c>
      <c r="M58" s="2" t="e">
        <f>VLOOKUP(B58,#REF!,5,0)</f>
        <v>#REF!</v>
      </c>
      <c r="N58" s="2" t="e">
        <f>VLOOKUP(B58,#REF!,6,0)</f>
        <v>#REF!</v>
      </c>
      <c r="O58" s="2" t="e">
        <f>VLOOKUP(B58,#REF!,7,0)</f>
        <v>#REF!</v>
      </c>
      <c r="P58" s="2" t="e">
        <f>VLOOKUP(B58,#REF!,8,0)</f>
        <v>#REF!</v>
      </c>
      <c r="Q58" s="2" t="e">
        <f>VLOOKUP(B58,#REF!,9,0)</f>
        <v>#REF!</v>
      </c>
    </row>
    <row r="59" spans="1:17" x14ac:dyDescent="0.15">
      <c r="A59" s="2" t="s">
        <v>57</v>
      </c>
      <c r="B59" s="2" t="s">
        <v>26</v>
      </c>
      <c r="C59" s="2">
        <v>-0.58126070170032595</v>
      </c>
      <c r="D59" s="2">
        <v>7.1896461469761102E-3</v>
      </c>
      <c r="E59" s="2">
        <v>0.34915719861949301</v>
      </c>
      <c r="F59" s="2">
        <v>0.13132656463063799</v>
      </c>
      <c r="G59" s="2">
        <f t="shared" si="0"/>
        <v>0</v>
      </c>
      <c r="H59" s="2" t="s">
        <v>77</v>
      </c>
      <c r="J59" s="2" t="e">
        <f>VLOOKUP(B59,#REF!,2,0)</f>
        <v>#REF!</v>
      </c>
      <c r="K59" s="2" t="e">
        <f>VLOOKUP(B59,#REF!,3,0)</f>
        <v>#REF!</v>
      </c>
      <c r="L59" s="2" t="e">
        <f>VLOOKUP(B59,#REF!,4,0)</f>
        <v>#REF!</v>
      </c>
      <c r="M59" s="2" t="e">
        <f>VLOOKUP(B59,#REF!,5,0)</f>
        <v>#REF!</v>
      </c>
      <c r="N59" s="2" t="e">
        <f>VLOOKUP(B59,#REF!,6,0)</f>
        <v>#REF!</v>
      </c>
      <c r="O59" s="2" t="e">
        <f>VLOOKUP(B59,#REF!,7,0)</f>
        <v>#REF!</v>
      </c>
      <c r="P59" s="2" t="e">
        <f>VLOOKUP(B59,#REF!,8,0)</f>
        <v>#REF!</v>
      </c>
      <c r="Q59" s="2" t="e">
        <f>VLOOKUP(B59,#REF!,9,0)</f>
        <v>#REF!</v>
      </c>
    </row>
    <row r="60" spans="1:17" x14ac:dyDescent="0.15">
      <c r="A60" s="2" t="s">
        <v>57</v>
      </c>
      <c r="B60" s="2" t="s">
        <v>32</v>
      </c>
      <c r="C60" s="2">
        <v>0.60937435888143399</v>
      </c>
      <c r="D60" s="2">
        <v>4.3417750232758196E-3</v>
      </c>
      <c r="E60" s="2">
        <v>-0.27523867510648498</v>
      </c>
      <c r="F60" s="2">
        <v>0.24019288254503601</v>
      </c>
      <c r="G60" s="2">
        <f t="shared" si="0"/>
        <v>0</v>
      </c>
      <c r="H60" s="2" t="s">
        <v>77</v>
      </c>
      <c r="J60" s="2" t="e">
        <f>VLOOKUP(B60,#REF!,2,0)</f>
        <v>#REF!</v>
      </c>
      <c r="K60" s="2" t="e">
        <f>VLOOKUP(B60,#REF!,3,0)</f>
        <v>#REF!</v>
      </c>
      <c r="L60" s="2" t="e">
        <f>VLOOKUP(B60,#REF!,4,0)</f>
        <v>#REF!</v>
      </c>
      <c r="M60" s="2" t="e">
        <f>VLOOKUP(B60,#REF!,5,0)</f>
        <v>#REF!</v>
      </c>
      <c r="N60" s="2" t="e">
        <f>VLOOKUP(B60,#REF!,6,0)</f>
        <v>#REF!</v>
      </c>
      <c r="O60" s="2" t="e">
        <f>VLOOKUP(B60,#REF!,7,0)</f>
        <v>#REF!</v>
      </c>
      <c r="P60" s="2" t="e">
        <f>VLOOKUP(B60,#REF!,8,0)</f>
        <v>#REF!</v>
      </c>
      <c r="Q60" s="2" t="e">
        <f>VLOOKUP(B60,#REF!,9,0)</f>
        <v>#REF!</v>
      </c>
    </row>
    <row r="61" spans="1:17" x14ac:dyDescent="0.15">
      <c r="A61" s="2" t="s">
        <v>94</v>
      </c>
      <c r="B61" s="2" t="s">
        <v>93</v>
      </c>
      <c r="C61" s="2">
        <v>-0.15012583636501201</v>
      </c>
      <c r="D61" s="2">
        <v>0.52755050671845305</v>
      </c>
      <c r="E61" s="2">
        <v>0.69072020850753901</v>
      </c>
      <c r="F61" s="2">
        <v>7.4711591292863397E-4</v>
      </c>
      <c r="G61" s="2">
        <f t="shared" si="0"/>
        <v>0</v>
      </c>
      <c r="H61" s="2" t="s">
        <v>70</v>
      </c>
      <c r="J61" s="2" t="e">
        <f>VLOOKUP(B61,#REF!,2,0)</f>
        <v>#REF!</v>
      </c>
      <c r="K61" s="2" t="e">
        <f>VLOOKUP(B61,#REF!,3,0)</f>
        <v>#REF!</v>
      </c>
      <c r="L61" s="2" t="e">
        <f>VLOOKUP(B61,#REF!,4,0)</f>
        <v>#REF!</v>
      </c>
      <c r="M61" s="2" t="e">
        <f>VLOOKUP(B61,#REF!,5,0)</f>
        <v>#REF!</v>
      </c>
      <c r="N61" s="2" t="e">
        <f>VLOOKUP(B61,#REF!,6,0)</f>
        <v>#REF!</v>
      </c>
      <c r="O61" s="2" t="e">
        <f>VLOOKUP(B61,#REF!,7,0)</f>
        <v>#REF!</v>
      </c>
      <c r="P61" s="2" t="e">
        <f>VLOOKUP(B61,#REF!,8,0)</f>
        <v>#REF!</v>
      </c>
      <c r="Q61" s="2" t="e">
        <f>VLOOKUP(B61,#REF!,9,0)</f>
        <v>#REF!</v>
      </c>
    </row>
    <row r="62" spans="1:17" x14ac:dyDescent="0.15">
      <c r="A62" s="2" t="s">
        <v>95</v>
      </c>
      <c r="B62" s="2" t="s">
        <v>24</v>
      </c>
      <c r="C62" s="2">
        <v>-0.59652645308503105</v>
      </c>
      <c r="D62" s="2">
        <v>5.4979504135580903E-3</v>
      </c>
      <c r="E62" s="2">
        <v>-0.46351875137149601</v>
      </c>
      <c r="F62" s="2">
        <v>3.95506874792474E-2</v>
      </c>
      <c r="G62" s="2">
        <f t="shared" si="0"/>
        <v>1</v>
      </c>
      <c r="H62" s="2" t="s">
        <v>75</v>
      </c>
      <c r="J62" s="2" t="e">
        <f>VLOOKUP(B62,#REF!,2,0)</f>
        <v>#REF!</v>
      </c>
      <c r="K62" s="2" t="e">
        <f>VLOOKUP(B62,#REF!,3,0)</f>
        <v>#REF!</v>
      </c>
      <c r="L62" s="2" t="e">
        <f>VLOOKUP(B62,#REF!,4,0)</f>
        <v>#REF!</v>
      </c>
      <c r="M62" s="2" t="e">
        <f>VLOOKUP(B62,#REF!,5,0)</f>
        <v>#REF!</v>
      </c>
      <c r="N62" s="2" t="e">
        <f>VLOOKUP(B62,#REF!,6,0)</f>
        <v>#REF!</v>
      </c>
      <c r="O62" s="2" t="e">
        <f>VLOOKUP(B62,#REF!,7,0)</f>
        <v>#REF!</v>
      </c>
      <c r="P62" s="2" t="e">
        <f>VLOOKUP(B62,#REF!,8,0)</f>
        <v>#REF!</v>
      </c>
      <c r="Q62" s="2" t="e">
        <f>VLOOKUP(B62,#REF!,9,0)</f>
        <v>#REF!</v>
      </c>
    </row>
    <row r="63" spans="1:17" x14ac:dyDescent="0.15">
      <c r="A63" s="2" t="s">
        <v>58</v>
      </c>
      <c r="B63" s="2" t="s">
        <v>33</v>
      </c>
      <c r="C63" s="2">
        <v>-0.61989853357894298</v>
      </c>
      <c r="D63" s="2">
        <v>3.5516695519204802E-3</v>
      </c>
      <c r="E63" s="2">
        <v>0.16729922758355101</v>
      </c>
      <c r="F63" s="2">
        <v>0.48080835656710402</v>
      </c>
      <c r="G63" s="2">
        <f t="shared" si="0"/>
        <v>0</v>
      </c>
      <c r="H63" s="2" t="s">
        <v>77</v>
      </c>
      <c r="J63" s="2" t="e">
        <f>VLOOKUP(B63,#REF!,2,0)</f>
        <v>#REF!</v>
      </c>
      <c r="K63" s="2" t="e">
        <f>VLOOKUP(B63,#REF!,3,0)</f>
        <v>#REF!</v>
      </c>
      <c r="L63" s="2" t="e">
        <f>VLOOKUP(B63,#REF!,4,0)</f>
        <v>#REF!</v>
      </c>
      <c r="M63" s="2" t="e">
        <f>VLOOKUP(B63,#REF!,5,0)</f>
        <v>#REF!</v>
      </c>
      <c r="N63" s="2" t="e">
        <f>VLOOKUP(B63,#REF!,6,0)</f>
        <v>#REF!</v>
      </c>
      <c r="O63" s="2" t="e">
        <f>VLOOKUP(B63,#REF!,7,0)</f>
        <v>#REF!</v>
      </c>
      <c r="P63" s="2" t="e">
        <f>VLOOKUP(B63,#REF!,8,0)</f>
        <v>#REF!</v>
      </c>
      <c r="Q63" s="2" t="e">
        <f>VLOOKUP(B63,#REF!,9,0)</f>
        <v>#REF!</v>
      </c>
    </row>
    <row r="64" spans="1:17" x14ac:dyDescent="0.15">
      <c r="A64" s="2" t="s">
        <v>58</v>
      </c>
      <c r="B64" s="2" t="s">
        <v>40</v>
      </c>
      <c r="C64" s="2">
        <v>0.17866610043655001</v>
      </c>
      <c r="D64" s="2">
        <v>0.45104949689045998</v>
      </c>
      <c r="E64" s="2">
        <v>-0.58956115665697495</v>
      </c>
      <c r="F64" s="2">
        <v>6.2237773273572704E-3</v>
      </c>
      <c r="G64" s="2">
        <f t="shared" si="0"/>
        <v>0</v>
      </c>
      <c r="H64" s="2" t="s">
        <v>72</v>
      </c>
      <c r="J64" s="2" t="e">
        <f>VLOOKUP(B64,#REF!,2,0)</f>
        <v>#REF!</v>
      </c>
      <c r="K64" s="2" t="e">
        <f>VLOOKUP(B64,#REF!,3,0)</f>
        <v>#REF!</v>
      </c>
      <c r="L64" s="2" t="e">
        <f>VLOOKUP(B64,#REF!,4,0)</f>
        <v>#REF!</v>
      </c>
      <c r="M64" s="2" t="e">
        <f>VLOOKUP(B64,#REF!,5,0)</f>
        <v>#REF!</v>
      </c>
      <c r="N64" s="2" t="e">
        <f>VLOOKUP(B64,#REF!,6,0)</f>
        <v>#REF!</v>
      </c>
      <c r="O64" s="2" t="e">
        <f>VLOOKUP(B64,#REF!,7,0)</f>
        <v>#REF!</v>
      </c>
      <c r="P64" s="2" t="e">
        <f>VLOOKUP(B64,#REF!,8,0)</f>
        <v>#REF!</v>
      </c>
      <c r="Q64" s="2" t="e">
        <f>VLOOKUP(B64,#REF!,9,0)</f>
        <v>#REF!</v>
      </c>
    </row>
    <row r="65" spans="1:17" x14ac:dyDescent="0.15">
      <c r="A65" s="2" t="s">
        <v>59</v>
      </c>
      <c r="B65" s="2" t="s">
        <v>69</v>
      </c>
      <c r="C65" s="2">
        <v>0.64702341798866703</v>
      </c>
      <c r="D65" s="2">
        <v>2.0460322552086499E-3</v>
      </c>
      <c r="E65" s="2">
        <v>-4.2921735422593699E-2</v>
      </c>
      <c r="F65" s="2">
        <v>0.85740829810543195</v>
      </c>
      <c r="G65" s="2">
        <f t="shared" si="0"/>
        <v>0</v>
      </c>
      <c r="H65" s="2" t="s">
        <v>72</v>
      </c>
      <c r="J65" s="2" t="e">
        <f>VLOOKUP(B65,#REF!,2,0)</f>
        <v>#REF!</v>
      </c>
      <c r="K65" s="2" t="e">
        <f>VLOOKUP(B65,#REF!,3,0)</f>
        <v>#REF!</v>
      </c>
      <c r="L65" s="2" t="e">
        <f>VLOOKUP(B65,#REF!,4,0)</f>
        <v>#REF!</v>
      </c>
      <c r="M65" s="2" t="e">
        <f>VLOOKUP(B65,#REF!,5,0)</f>
        <v>#REF!</v>
      </c>
      <c r="N65" s="2" t="e">
        <f>VLOOKUP(B65,#REF!,6,0)</f>
        <v>#REF!</v>
      </c>
      <c r="O65" s="2" t="e">
        <f>VLOOKUP(B65,#REF!,7,0)</f>
        <v>#REF!</v>
      </c>
      <c r="P65" s="2" t="e">
        <f>VLOOKUP(B65,#REF!,8,0)</f>
        <v>#REF!</v>
      </c>
      <c r="Q65" s="2" t="e">
        <f>VLOOKUP(B65,#REF!,9,0)</f>
        <v>#REF!</v>
      </c>
    </row>
    <row r="66" spans="1:17" x14ac:dyDescent="0.15">
      <c r="A66" s="15" t="s">
        <v>59</v>
      </c>
      <c r="B66" s="15" t="s">
        <v>96</v>
      </c>
      <c r="C66" s="15">
        <v>0.69844101570543105</v>
      </c>
      <c r="D66" s="15">
        <v>6.1429006102380404E-4</v>
      </c>
      <c r="E66" s="15">
        <v>-2.4141834988059298E-2</v>
      </c>
      <c r="F66" s="15">
        <v>0.91952830811660102</v>
      </c>
      <c r="G66" s="15">
        <f t="shared" si="0"/>
        <v>0</v>
      </c>
      <c r="H66" s="15" t="s">
        <v>74</v>
      </c>
      <c r="I66" s="15"/>
      <c r="J66" s="15" t="e">
        <f>VLOOKUP(B66,#REF!,2,0)</f>
        <v>#REF!</v>
      </c>
      <c r="K66" s="15" t="e">
        <f>VLOOKUP(B66,#REF!,3,0)</f>
        <v>#REF!</v>
      </c>
      <c r="L66" s="15" t="e">
        <f>VLOOKUP(B66,#REF!,4,0)</f>
        <v>#REF!</v>
      </c>
      <c r="M66" s="15" t="e">
        <f>VLOOKUP(B66,#REF!,5,0)</f>
        <v>#REF!</v>
      </c>
      <c r="N66" s="15" t="e">
        <f>VLOOKUP(B66,#REF!,6,0)</f>
        <v>#REF!</v>
      </c>
      <c r="O66" s="15" t="e">
        <f>VLOOKUP(B66,#REF!,7,0)</f>
        <v>#REF!</v>
      </c>
      <c r="P66" s="15" t="e">
        <f>VLOOKUP(B66,#REF!,8,0)</f>
        <v>#REF!</v>
      </c>
      <c r="Q66" s="15" t="e">
        <f>VLOOKUP(B66,#REF!,9,0)</f>
        <v>#REF!</v>
      </c>
    </row>
  </sheetData>
  <mergeCells count="10">
    <mergeCell ref="N3:O3"/>
    <mergeCell ref="P3:Q3"/>
    <mergeCell ref="H3:H4"/>
    <mergeCell ref="J3:K3"/>
    <mergeCell ref="B3:B4"/>
    <mergeCell ref="A3:A4"/>
    <mergeCell ref="G3:G4"/>
    <mergeCell ref="L3:M3"/>
    <mergeCell ref="C3:D3"/>
    <mergeCell ref="E3:F3"/>
  </mergeCells>
  <phoneticPr fontId="1" type="noConversion"/>
  <conditionalFormatting sqref="C1:C2 E1:E2 G1:J2">
    <cfRule type="cellIs" dxfId="3" priority="10" operator="lessThan">
      <formula>0.1</formula>
    </cfRule>
  </conditionalFormatting>
  <conditionalFormatting sqref="D1:D1048576 F1:F1048576">
    <cfRule type="cellIs" dxfId="2" priority="5" operator="lessThan">
      <formula>0.01</formula>
    </cfRule>
  </conditionalFormatting>
  <conditionalFormatting sqref="K1:K2 M1:M2 O1:O2 Q1:Q2 Q5:Q1048576 O5:O1048576 M5:M1048576 K5:K1048576">
    <cfRule type="cellIs" dxfId="1" priority="2" operator="lessThan">
      <formula>0.1</formula>
    </cfRule>
  </conditionalFormatting>
  <conditionalFormatting sqref="K3:K4 M3:M4 O3:O4 Q3:Q4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8-12-31T09:25:06Z</dcterms:created>
  <dcterms:modified xsi:type="dcterms:W3CDTF">2019-01-15T14:52:54Z</dcterms:modified>
</cp:coreProperties>
</file>